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odriguez/Projects/metacheese/drafts/IMAGES_SUPPL_TABLES_Metacheese_190723/"/>
    </mc:Choice>
  </mc:AlternateContent>
  <xr:revisionPtr revIDLastSave="0" documentId="13_ncr:1_{E0BE5B9C-7CA8-2645-9A5C-3F59090F9CB9}" xr6:coauthVersionLast="47" xr6:coauthVersionMax="47" xr10:uidLastSave="{00000000-0000-0000-0000-000000000000}"/>
  <bookViews>
    <workbookView xWindow="0" yWindow="500" windowWidth="51200" windowHeight="28300" activeTab="5" xr2:uid="{00000000-000D-0000-FFFF-FFFF00000000}"/>
  </bookViews>
  <sheets>
    <sheet name="TABLE S1 - Sample_stats" sheetId="6" r:id="rId1"/>
    <sheet name="TABLE S2 - Binning stats" sheetId="1" r:id="rId2"/>
    <sheet name="TABLE S3 - MAGs selection" sheetId="2" r:id="rId3"/>
    <sheet name="TABLE S4 - CheckV phages " sheetId="5" r:id="rId4"/>
    <sheet name="TABLE S5 - Phage derreplication" sheetId="4" r:id="rId5"/>
    <sheet name="TABLE S6 - Lactococcus genomes" sheetId="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5" l="1"/>
  <c r="AD23" i="1"/>
  <c r="AD22" i="1"/>
  <c r="AE22" i="1" s="1"/>
  <c r="AD14" i="1"/>
  <c r="AD13" i="1"/>
  <c r="AD6" i="1"/>
  <c r="AD5" i="1"/>
  <c r="I46" i="6"/>
  <c r="I31" i="6"/>
  <c r="I48" i="6" s="1"/>
  <c r="I16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2" i="6"/>
  <c r="K50" i="6" s="1"/>
  <c r="AE13" i="1" l="1"/>
  <c r="AE5" i="1"/>
</calcChain>
</file>

<file path=xl/sharedStrings.xml><?xml version="1.0" encoding="utf-8"?>
<sst xmlns="http://schemas.openxmlformats.org/spreadsheetml/2006/main" count="1603" uniqueCount="409">
  <si>
    <t>bins</t>
  </si>
  <si>
    <t>T0_10C_Core</t>
  </si>
  <si>
    <t>T0_10C_Rind</t>
  </si>
  <si>
    <t>T1_35d_13C_Core</t>
  </si>
  <si>
    <t>T1_35d_13C_Rind</t>
  </si>
  <si>
    <t>T1_7d_13C_Core</t>
  </si>
  <si>
    <t>T1_7d_13C_Rind</t>
  </si>
  <si>
    <t>T2_35d_20C_Core</t>
  </si>
  <si>
    <t>T2_35d_20C_Rind</t>
  </si>
  <si>
    <t>T2_7d_20C_Core</t>
  </si>
  <si>
    <t>T2_7d_20C_Rind</t>
  </si>
  <si>
    <t>beforeBrining</t>
  </si>
  <si>
    <t>beforeMolding</t>
  </si>
  <si>
    <t>postinoculation</t>
  </si>
  <si>
    <t>preinoculation</t>
  </si>
  <si>
    <t>RNAP-a_all</t>
  </si>
  <si>
    <t>RNAP-b_all</t>
  </si>
  <si>
    <t>total_length</t>
  </si>
  <si>
    <t>num_contigs</t>
  </si>
  <si>
    <t>N50</t>
  </si>
  <si>
    <t>GC_content</t>
  </si>
  <si>
    <t>percent_completion</t>
  </si>
  <si>
    <t>percent_redundancy</t>
  </si>
  <si>
    <t>t_domain</t>
  </si>
  <si>
    <t>t_phylum</t>
  </si>
  <si>
    <t>t_class</t>
  </si>
  <si>
    <t>t_order</t>
  </si>
  <si>
    <t>t_family</t>
  </si>
  <si>
    <t>t_genus</t>
  </si>
  <si>
    <t>t_species</t>
  </si>
  <si>
    <t>Ceduovirus_1</t>
  </si>
  <si>
    <t>Ceduovirus_2</t>
  </si>
  <si>
    <t>Lactococcus_lactis_1</t>
  </si>
  <si>
    <t>Bacteria</t>
  </si>
  <si>
    <t>Firmicutes</t>
  </si>
  <si>
    <t>Bacilli</t>
  </si>
  <si>
    <t>Lactobacillales</t>
  </si>
  <si>
    <t>Streptococcaceae</t>
  </si>
  <si>
    <t>Lactococcus</t>
  </si>
  <si>
    <t>Lactococcus lactis</t>
  </si>
  <si>
    <t>Lactococcus_lactis_2</t>
  </si>
  <si>
    <t>Leuconostoc_pseudomesenteroides</t>
  </si>
  <si>
    <t>Lactobacillaceae</t>
  </si>
  <si>
    <t>Leuconostoc</t>
  </si>
  <si>
    <t>Leuconostoc pseudomesenteroides</t>
  </si>
  <si>
    <t>Clostridium_tyrobuttricum</t>
  </si>
  <si>
    <t>Clostridia</t>
  </si>
  <si>
    <t>Clostridiales</t>
  </si>
  <si>
    <t>Clostridiaceae</t>
  </si>
  <si>
    <t>Clostridium</t>
  </si>
  <si>
    <t>Clostridium tyrobutyricum</t>
  </si>
  <si>
    <t>Janthinobacterium_spp</t>
  </si>
  <si>
    <t>Proteobacteria</t>
  </si>
  <si>
    <t>Gammaproteobacteria</t>
  </si>
  <si>
    <t>Burkholderiales</t>
  </si>
  <si>
    <t>Burkholderiaceae</t>
  </si>
  <si>
    <t>Janthinobacterium</t>
  </si>
  <si>
    <t>Lacticaseibacillus_paracasei</t>
  </si>
  <si>
    <t>Lacticaseibacillus</t>
  </si>
  <si>
    <t>Lacticaseibacillus paracasei</t>
  </si>
  <si>
    <t>Pseudomonas_spp</t>
  </si>
  <si>
    <t>Pseudomonadales</t>
  </si>
  <si>
    <t>Pseudomonadaceae</t>
  </si>
  <si>
    <t>Pseudomonas</t>
  </si>
  <si>
    <t>Clostridium_tyrobutyricum</t>
  </si>
  <si>
    <t>Streptococcus_spp</t>
  </si>
  <si>
    <t>Streptococcus</t>
  </si>
  <si>
    <t>batch</t>
  </si>
  <si>
    <t>D11</t>
  </si>
  <si>
    <t>D12</t>
  </si>
  <si>
    <t>D13</t>
  </si>
  <si>
    <t>NA</t>
  </si>
  <si>
    <t>MEAN COVERAGE (Q2-Q3)</t>
  </si>
  <si>
    <t>RNA Pol A/B annotation</t>
  </si>
  <si>
    <t>genome name</t>
  </si>
  <si>
    <t>domain</t>
  </si>
  <si>
    <t>confidence</t>
  </si>
  <si>
    <t>% completion</t>
  </si>
  <si>
    <t>% redundancy</t>
  </si>
  <si>
    <t>num_splits</t>
  </si>
  <si>
    <t>total length</t>
  </si>
  <si>
    <t>CRE1</t>
  </si>
  <si>
    <t>BACTERIA</t>
  </si>
  <si>
    <t>1.0</t>
  </si>
  <si>
    <t>100.00</t>
  </si>
  <si>
    <t>0.00</t>
  </si>
  <si>
    <t>CRE10</t>
  </si>
  <si>
    <t>CRE11</t>
  </si>
  <si>
    <t>CRE17</t>
  </si>
  <si>
    <t>CRE2</t>
  </si>
  <si>
    <t>CRE20</t>
  </si>
  <si>
    <t>CRE21</t>
  </si>
  <si>
    <t>CRE22</t>
  </si>
  <si>
    <t>CRE23</t>
  </si>
  <si>
    <t>CRE24</t>
  </si>
  <si>
    <t>CRE25</t>
  </si>
  <si>
    <t>CRE26</t>
  </si>
  <si>
    <t>98.59</t>
  </si>
  <si>
    <t>2.82</t>
  </si>
  <si>
    <t>CRE27</t>
  </si>
  <si>
    <t>CRE28</t>
  </si>
  <si>
    <t>CRE29</t>
  </si>
  <si>
    <t>CRE3</t>
  </si>
  <si>
    <t>CRE30</t>
  </si>
  <si>
    <t>CRE31</t>
  </si>
  <si>
    <t>1.41</t>
  </si>
  <si>
    <t>CRE32</t>
  </si>
  <si>
    <t>CRE33</t>
  </si>
  <si>
    <t>CRE34</t>
  </si>
  <si>
    <t>CRE35</t>
  </si>
  <si>
    <t>CRE36</t>
  </si>
  <si>
    <t>CRE38</t>
  </si>
  <si>
    <t>CRE4</t>
  </si>
  <si>
    <t>CRE5</t>
  </si>
  <si>
    <t>CRE6</t>
  </si>
  <si>
    <t>CRE7</t>
  </si>
  <si>
    <t>CRE8</t>
  </si>
  <si>
    <t>CRE9</t>
  </si>
  <si>
    <t>GCF_000006865</t>
  </si>
  <si>
    <t>GCF_000009425</t>
  </si>
  <si>
    <t>GCF_000014545</t>
  </si>
  <si>
    <t>GCF_000025045</t>
  </si>
  <si>
    <t>GCF_000143205</t>
  </si>
  <si>
    <t>GCF_000192705</t>
  </si>
  <si>
    <t>GCF_000236475</t>
  </si>
  <si>
    <t>GCF_000269925</t>
  </si>
  <si>
    <t>GCF_000269945</t>
  </si>
  <si>
    <t>GCF_000312685</t>
  </si>
  <si>
    <t>GCF_000344575</t>
  </si>
  <si>
    <t>GCF_000468955</t>
  </si>
  <si>
    <t>GCF_000478255</t>
  </si>
  <si>
    <t>GCF_000479375</t>
  </si>
  <si>
    <t>GCF_000761115</t>
  </si>
  <si>
    <t>GCF_000807375</t>
  </si>
  <si>
    <t>GCF_000981525</t>
  </si>
  <si>
    <t>GCF_002078375</t>
  </si>
  <si>
    <t>GCF_002078415</t>
  </si>
  <si>
    <t>0.9</t>
  </si>
  <si>
    <t>92.96</t>
  </si>
  <si>
    <t>GCF_002078435</t>
  </si>
  <si>
    <t>GCF_002078475</t>
  </si>
  <si>
    <t>GCF_002078495</t>
  </si>
  <si>
    <t>GCF_002078615</t>
  </si>
  <si>
    <t>GCF_002078765</t>
  </si>
  <si>
    <t>GCF_002078855</t>
  </si>
  <si>
    <t>GCF_002078895</t>
  </si>
  <si>
    <t>GCF_002078915</t>
  </si>
  <si>
    <t>GCF_002078935</t>
  </si>
  <si>
    <t>GCF_002078955</t>
  </si>
  <si>
    <t>GCF_002078975</t>
  </si>
  <si>
    <t>GCF_002078995</t>
  </si>
  <si>
    <t>GCF_002148215</t>
  </si>
  <si>
    <t>GCF_002286195</t>
  </si>
  <si>
    <t>GCF_002310475</t>
  </si>
  <si>
    <t>GCF_002355575</t>
  </si>
  <si>
    <t>GCF_002804185</t>
  </si>
  <si>
    <t>4.23</t>
  </si>
  <si>
    <t>GCF_002804285</t>
  </si>
  <si>
    <t>GCF_002895225</t>
  </si>
  <si>
    <t>GCF_003176835</t>
  </si>
  <si>
    <t>GCF_003394085</t>
  </si>
  <si>
    <t>GCF_003627095</t>
  </si>
  <si>
    <t>GCF_003627395</t>
  </si>
  <si>
    <t>GCF_003722255</t>
  </si>
  <si>
    <t>GCF_003722275</t>
  </si>
  <si>
    <t>GCF_003966935</t>
  </si>
  <si>
    <t>GCF_004328725</t>
  </si>
  <si>
    <t>GCF_006770265</t>
  </si>
  <si>
    <t>GCF_006770285</t>
  </si>
  <si>
    <t>GCF_006965445</t>
  </si>
  <si>
    <t>7.04</t>
  </si>
  <si>
    <t>GCF_007954765</t>
  </si>
  <si>
    <t>GCF_008728875</t>
  </si>
  <si>
    <t>GCF_009662295</t>
  </si>
  <si>
    <t>GCF_010669245</t>
  </si>
  <si>
    <t>GCF_012219705</t>
  </si>
  <si>
    <t>GCF_012219925</t>
  </si>
  <si>
    <t>GCF_012220065</t>
  </si>
  <si>
    <t>GCF_012220405</t>
  </si>
  <si>
    <t>GCF_012689565</t>
  </si>
  <si>
    <t>GCF_013395015</t>
  </si>
  <si>
    <t>97.18</t>
  </si>
  <si>
    <t>GCF_014334715</t>
  </si>
  <si>
    <t>GCF_014884605</t>
  </si>
  <si>
    <t>5.63</t>
  </si>
  <si>
    <t>GCF_016026695</t>
  </si>
  <si>
    <t>GCF_016027715</t>
  </si>
  <si>
    <t>GCF_016027975</t>
  </si>
  <si>
    <t>GCF_016028815</t>
  </si>
  <si>
    <t>GCF_016028835</t>
  </si>
  <si>
    <t>GCF_016127135</t>
  </si>
  <si>
    <t>GCF_016127375</t>
  </si>
  <si>
    <t>GCF_016128155</t>
  </si>
  <si>
    <t>GCF_016128255</t>
  </si>
  <si>
    <t>GCF_016629445</t>
  </si>
  <si>
    <t>GCF_016629465</t>
  </si>
  <si>
    <t>GCF_016919665</t>
  </si>
  <si>
    <t>GCF_016920995</t>
  </si>
  <si>
    <t>GCF_016921015</t>
  </si>
  <si>
    <t>GCF_016921035</t>
  </si>
  <si>
    <t>GCF_016921055</t>
  </si>
  <si>
    <t>GCF_016952955</t>
  </si>
  <si>
    <t>GCF_016952995</t>
  </si>
  <si>
    <t>GCF_017068275</t>
  </si>
  <si>
    <t>GCF_017068355</t>
  </si>
  <si>
    <t>GCF_017309485</t>
  </si>
  <si>
    <t>GCF_017309505</t>
  </si>
  <si>
    <t>GCF_017309525</t>
  </si>
  <si>
    <t>GCF_017309545</t>
  </si>
  <si>
    <t>GCF_017309625</t>
  </si>
  <si>
    <t>GCF_017309645</t>
  </si>
  <si>
    <t>GCF_017376415</t>
  </si>
  <si>
    <t>GCF_017378695</t>
  </si>
  <si>
    <t>GCF_017378735</t>
  </si>
  <si>
    <t>GCF_017821195</t>
  </si>
  <si>
    <t>GCF_017869415</t>
  </si>
  <si>
    <t>GCF_020221755</t>
  </si>
  <si>
    <t>GCF_020341655</t>
  </si>
  <si>
    <t>GCF_020463755</t>
  </si>
  <si>
    <t>GCF_021329025</t>
  </si>
  <si>
    <t>GCF_022494905</t>
  </si>
  <si>
    <t>GCF_022670815</t>
  </si>
  <si>
    <t>GCF_022809755</t>
  </si>
  <si>
    <t>GCF_900088425</t>
  </si>
  <si>
    <t>LAC1</t>
  </si>
  <si>
    <t>LAC2</t>
  </si>
  <si>
    <t>LAC3</t>
  </si>
  <si>
    <t>LAC4</t>
  </si>
  <si>
    <t>LAC5</t>
  </si>
  <si>
    <t>LAC6</t>
  </si>
  <si>
    <t>LAC7</t>
  </si>
  <si>
    <t>Lactococcus_lactis_1_D11</t>
  </si>
  <si>
    <t>0.4</t>
  </si>
  <si>
    <t>53.52</t>
  </si>
  <si>
    <t>Lactococcus_lactis_1_D12</t>
  </si>
  <si>
    <t>0.5</t>
  </si>
  <si>
    <t>56.34</t>
  </si>
  <si>
    <t>Lactococcus_lactis_1_D13</t>
  </si>
  <si>
    <t>52.11</t>
  </si>
  <si>
    <t>Lactococcus_lactis_2_D11</t>
  </si>
  <si>
    <t>0.6</t>
  </si>
  <si>
    <t>69.01</t>
  </si>
  <si>
    <t>Lactococcus_lactis_2_D12</t>
  </si>
  <si>
    <t>57.75</t>
  </si>
  <si>
    <t>Lactococcus_lactis_2_D13</t>
  </si>
  <si>
    <t>CULTURES</t>
  </si>
  <si>
    <t>Lactococcus_lactis_cremoris</t>
  </si>
  <si>
    <t>Lactococcus_lactis_lactis</t>
  </si>
  <si>
    <t>MAG</t>
  </si>
  <si>
    <t>Origin</t>
  </si>
  <si>
    <t>Length</t>
  </si>
  <si>
    <t>Contigs</t>
  </si>
  <si>
    <t>GC content</t>
  </si>
  <si>
    <t>Completion (%)</t>
  </si>
  <si>
    <t>Redundancy (%)</t>
  </si>
  <si>
    <t>size</t>
  </si>
  <si>
    <t>representative</t>
  </si>
  <si>
    <t>genomes</t>
  </si>
  <si>
    <t>D11_Ceduovirus_2,D12_Ceduovirus_2,D13_Ceduovirus_2</t>
  </si>
  <si>
    <t>D11_Ceduovirus_1,D12_Ceduovirus_1,D13_Ceduovirus_1</t>
  </si>
  <si>
    <t>Lactococcus phage BIM BV-114, complete genome</t>
  </si>
  <si>
    <t>D11_000000000516</t>
  </si>
  <si>
    <t>No</t>
  </si>
  <si>
    <t>High-quality</t>
  </si>
  <si>
    <t>AAI-based</t>
  </si>
  <si>
    <t>(high-confidence)</t>
  </si>
  <si>
    <t>D11_000000001882</t>
  </si>
  <si>
    <t>Medium-quality</t>
  </si>
  <si>
    <t>Genome-fragment</t>
  </si>
  <si>
    <t>D12_000000000975</t>
  </si>
  <si>
    <t>D12_000000003468</t>
  </si>
  <si>
    <t>D13_000000001714</t>
  </si>
  <si>
    <t>D13_000000002876</t>
  </si>
  <si>
    <t>contig_length</t>
  </si>
  <si>
    <t>provirus</t>
  </si>
  <si>
    <t>proviral_length</t>
  </si>
  <si>
    <t>gene_count</t>
  </si>
  <si>
    <t>viral_genes</t>
  </si>
  <si>
    <t>host_genes</t>
  </si>
  <si>
    <t>checkv_quality</t>
  </si>
  <si>
    <t>miuvig_quality</t>
  </si>
  <si>
    <t>completeness</t>
  </si>
  <si>
    <t>completeness_method</t>
  </si>
  <si>
    <t>contamination</t>
  </si>
  <si>
    <t>kmer_freq</t>
  </si>
  <si>
    <t>warnings</t>
  </si>
  <si>
    <t>PHAGES MAGs:</t>
  </si>
  <si>
    <t>Lactococcus phage bIL67, complete genome</t>
  </si>
  <si>
    <t>D12_Ceduovirus_2</t>
  </si>
  <si>
    <t>D12_Ceduovirus_1</t>
  </si>
  <si>
    <t>D_02abc_D1_1</t>
  </si>
  <si>
    <t>E_02abc_D1_1</t>
  </si>
  <si>
    <t>J_02abc_D1_1</t>
  </si>
  <si>
    <t>K_02abc_D1_1</t>
  </si>
  <si>
    <t>M_Ri_02abc_D1_1</t>
  </si>
  <si>
    <t>M_Co_02abc_D1_1</t>
  </si>
  <si>
    <t>N_Ri_02abc_D1_1</t>
  </si>
  <si>
    <t>N_Co_02abc_D1_1</t>
  </si>
  <si>
    <t>O_Ri_02abc_D1_1</t>
  </si>
  <si>
    <t>O_Co_02abc_D1_1</t>
  </si>
  <si>
    <t>Q_Ri_02abc_D1_1</t>
  </si>
  <si>
    <t>Q_Co_02abc_D1_1</t>
  </si>
  <si>
    <t>R_Ri_02abc_D1_1</t>
  </si>
  <si>
    <t>R_Co_02abc_D1_1</t>
  </si>
  <si>
    <t>D_02abc_D1_2</t>
  </si>
  <si>
    <t>E_02abc_D1_2</t>
  </si>
  <si>
    <t>J_02abc_D1_2</t>
  </si>
  <si>
    <t>K_02abc_D1_2</t>
  </si>
  <si>
    <t>M_Ri_02abc_D1_2</t>
  </si>
  <si>
    <t>M_Co_02abc_D1_2</t>
  </si>
  <si>
    <t>N_Ri_02abc_D1_2</t>
  </si>
  <si>
    <t>N_Co_02abc_D1_2</t>
  </si>
  <si>
    <t>O_Ri_02abc_D1_2</t>
  </si>
  <si>
    <t>O_Co_02abc_D1_2</t>
  </si>
  <si>
    <t>Q_Ri_02abc_D1_2</t>
  </si>
  <si>
    <t>Q_Co_02abc_D1_2</t>
  </si>
  <si>
    <t>R_Ri_02abc_D1_2</t>
  </si>
  <si>
    <t>R_Co_02abc_D1_2</t>
  </si>
  <si>
    <t>D_02abc_D1_3</t>
  </si>
  <si>
    <t>E_02abc_D1_3</t>
  </si>
  <si>
    <t>J_02abc_D1_3</t>
  </si>
  <si>
    <t>K_02abc_D1_3</t>
  </si>
  <si>
    <t>M_Ri_02abc_D1_3</t>
  </si>
  <si>
    <t>M_Co_02abc_D1_3</t>
  </si>
  <si>
    <t>N_Ri_02abc_D1_3</t>
  </si>
  <si>
    <t>N_Co_02abc_D1_3</t>
  </si>
  <si>
    <t>O_Ri_02abc_D1_3</t>
  </si>
  <si>
    <t>O_Co_02abc_D1_3</t>
  </si>
  <si>
    <t>Q_Ri_02abc_D1_3</t>
  </si>
  <si>
    <t>Q_Co_02abc_D1_3</t>
  </si>
  <si>
    <t>R_Ri_02abc_D1_3</t>
  </si>
  <si>
    <t>R_Co_02abc_D1_3</t>
  </si>
  <si>
    <t>Pre-innoculation in vat</t>
  </si>
  <si>
    <t>Post-innoculation in vat</t>
  </si>
  <si>
    <t>Before molding (Grain)</t>
  </si>
  <si>
    <t>Before brining (Cheese)</t>
  </si>
  <si>
    <t>Temp 1 - After 14 days at 10ºC</t>
  </si>
  <si>
    <t>Temp 1 - After 7 MORE days at 13ºC</t>
  </si>
  <si>
    <t>Temp 1 - After 28 MORE days at 13ºC</t>
  </si>
  <si>
    <t>Temp 2 - After 7 MORE days at 20ºC</t>
  </si>
  <si>
    <t>Temp 2 - After 28 MORE days at 20ºC</t>
  </si>
  <si>
    <t>Sample name</t>
  </si>
  <si>
    <t>Stage</t>
  </si>
  <si>
    <t>short</t>
  </si>
  <si>
    <t>Sample type</t>
  </si>
  <si>
    <t>Num in Tª graph</t>
  </si>
  <si>
    <t>MILK</t>
  </si>
  <si>
    <t>GRAINS</t>
  </si>
  <si>
    <t>CHEESE</t>
  </si>
  <si>
    <t>Sample Code</t>
  </si>
  <si>
    <t>Batch</t>
  </si>
  <si>
    <t>Total Raw Reads</t>
  </si>
  <si>
    <t>D02abcD11</t>
  </si>
  <si>
    <t>D02abcD12</t>
  </si>
  <si>
    <t>D02abcD13</t>
  </si>
  <si>
    <t>E02abcD11</t>
  </si>
  <si>
    <t>E02abcD12</t>
  </si>
  <si>
    <t>E02abcD13</t>
  </si>
  <si>
    <t>J02abcD11</t>
  </si>
  <si>
    <t>J02abcD12</t>
  </si>
  <si>
    <t>J02abcD13</t>
  </si>
  <si>
    <t>K02abcD11</t>
  </si>
  <si>
    <t>K02abcD12</t>
  </si>
  <si>
    <t>K02abcD13</t>
  </si>
  <si>
    <t>MCo02abcD11</t>
  </si>
  <si>
    <t>MCo02abcD12</t>
  </si>
  <si>
    <t>MCo02abcD13</t>
  </si>
  <si>
    <t>MRi02abcD11</t>
  </si>
  <si>
    <t>MRi02abcD12</t>
  </si>
  <si>
    <t>MRi02abcD13</t>
  </si>
  <si>
    <t>NCo02abcD11</t>
  </si>
  <si>
    <t>NCo02abcD12</t>
  </si>
  <si>
    <t>NCo02abcD13</t>
  </si>
  <si>
    <t>NRi02abcD11</t>
  </si>
  <si>
    <t>NRi02abcD12</t>
  </si>
  <si>
    <t>NRi02abcD13</t>
  </si>
  <si>
    <t>OCo02abcD11</t>
  </si>
  <si>
    <t>OCo02abcD12</t>
  </si>
  <si>
    <t>OCo02abcD13</t>
  </si>
  <si>
    <t>ORi02abcD11</t>
  </si>
  <si>
    <t>ORi02abcD12</t>
  </si>
  <si>
    <t>ORi02abcD13</t>
  </si>
  <si>
    <t>QCo02abcD11</t>
  </si>
  <si>
    <t>QCo02abcD12</t>
  </si>
  <si>
    <t>QCo02abcD13</t>
  </si>
  <si>
    <t>QRi02abcD11</t>
  </si>
  <si>
    <t>QRi02abcD12</t>
  </si>
  <si>
    <t>QRi02abcD13</t>
  </si>
  <si>
    <t>RCo02abcD11</t>
  </si>
  <si>
    <t>RCo02abcD12</t>
  </si>
  <si>
    <t>RCo02abcD13</t>
  </si>
  <si>
    <t>RRi02abcD11</t>
  </si>
  <si>
    <t>RRi02abcD12</t>
  </si>
  <si>
    <t>RRi02abcD13</t>
  </si>
  <si>
    <t>Trimmed reads</t>
  </si>
  <si>
    <t>FASTQ_name</t>
  </si>
  <si>
    <t>%</t>
  </si>
  <si>
    <t>Taxonomy according to BLAST:</t>
  </si>
  <si>
    <t>Species name</t>
  </si>
  <si>
    <t xml:space="preserve">Reads AFTER host-removal </t>
  </si>
  <si>
    <t>SOURCE</t>
  </si>
  <si>
    <t>Cultures</t>
  </si>
  <si>
    <t>NCBI</t>
  </si>
  <si>
    <t>Binning</t>
  </si>
  <si>
    <t>PT1</t>
  </si>
  <si>
    <t>PT2</t>
  </si>
  <si>
    <t>PT3</t>
  </si>
  <si>
    <t>Trial</t>
  </si>
  <si>
    <t>total_bin_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4"/>
      <name val="Helvetica Neue"/>
      <family val="2"/>
    </font>
    <font>
      <sz val="14"/>
      <color theme="1"/>
      <name val="Helvetica Neue"/>
      <family val="2"/>
    </font>
    <font>
      <b/>
      <sz val="14"/>
      <color theme="1"/>
      <name val="Helvetica Neue"/>
      <family val="2"/>
    </font>
    <font>
      <b/>
      <sz val="14"/>
      <name val="Helvetica Neue"/>
      <family val="2"/>
    </font>
    <font>
      <i/>
      <sz val="12"/>
      <color theme="1"/>
      <name val="Helvetica Neue"/>
      <family val="2"/>
    </font>
    <font>
      <i/>
      <sz val="12"/>
      <color rgb="FF212121"/>
      <name val="Helvetica Neue"/>
      <family val="2"/>
    </font>
    <font>
      <sz val="12"/>
      <color rgb="FF000000"/>
      <name val="Helvetica Neue"/>
      <family val="2"/>
    </font>
    <font>
      <i/>
      <sz val="14"/>
      <name val="Helvetica Neue"/>
      <family val="2"/>
    </font>
    <font>
      <sz val="8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5">
    <xf numFmtId="0" fontId="0" fillId="0" borderId="0" xfId="0"/>
    <xf numFmtId="0" fontId="18" fillId="0" borderId="0" xfId="0" applyFont="1"/>
    <xf numFmtId="0" fontId="19" fillId="0" borderId="10" xfId="0" applyFont="1" applyBorder="1"/>
    <xf numFmtId="0" fontId="21" fillId="0" borderId="0" xfId="0" applyFont="1"/>
    <xf numFmtId="0" fontId="22" fillId="0" borderId="10" xfId="0" applyFont="1" applyBorder="1"/>
    <xf numFmtId="0" fontId="23" fillId="0" borderId="0" xfId="0" applyFont="1"/>
    <xf numFmtId="0" fontId="23" fillId="35" borderId="0" xfId="0" applyFont="1" applyFill="1"/>
    <xf numFmtId="0" fontId="21" fillId="35" borderId="0" xfId="0" applyFont="1" applyFill="1"/>
    <xf numFmtId="0" fontId="24" fillId="0" borderId="0" xfId="0" applyFont="1"/>
    <xf numFmtId="0" fontId="25" fillId="0" borderId="0" xfId="0" applyFont="1"/>
    <xf numFmtId="0" fontId="19" fillId="0" borderId="10" xfId="0" applyFont="1" applyBorder="1" applyAlignment="1">
      <alignment horizontal="center"/>
    </xf>
    <xf numFmtId="0" fontId="18" fillId="33" borderId="0" xfId="0" applyFont="1" applyFill="1" applyAlignment="1">
      <alignment horizontal="center"/>
    </xf>
    <xf numFmtId="0" fontId="26" fillId="33" borderId="0" xfId="0" applyFont="1" applyFill="1" applyAlignment="1">
      <alignment horizontal="left" vertical="center"/>
    </xf>
    <xf numFmtId="0" fontId="18" fillId="33" borderId="0" xfId="0" applyFont="1" applyFill="1"/>
    <xf numFmtId="0" fontId="18" fillId="33" borderId="0" xfId="0" applyFont="1" applyFill="1" applyAlignment="1">
      <alignment horizontal="center" vertical="center"/>
    </xf>
    <xf numFmtId="0" fontId="26" fillId="36" borderId="0" xfId="0" applyFont="1" applyFill="1" applyAlignment="1">
      <alignment horizontal="left" vertical="center"/>
    </xf>
    <xf numFmtId="0" fontId="18" fillId="0" borderId="0" xfId="0" applyFont="1" applyAlignment="1">
      <alignment horizontal="center"/>
    </xf>
    <xf numFmtId="0" fontId="26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2" fontId="18" fillId="0" borderId="0" xfId="0" applyNumberFormat="1" applyFont="1"/>
    <xf numFmtId="2" fontId="18" fillId="33" borderId="0" xfId="0" applyNumberFormat="1" applyFont="1" applyFill="1"/>
    <xf numFmtId="2" fontId="23" fillId="0" borderId="10" xfId="0" applyNumberFormat="1" applyFont="1" applyBorder="1"/>
    <xf numFmtId="0" fontId="23" fillId="0" borderId="10" xfId="0" applyFont="1" applyBorder="1"/>
    <xf numFmtId="0" fontId="20" fillId="0" borderId="0" xfId="0" applyFont="1"/>
    <xf numFmtId="0" fontId="27" fillId="0" borderId="0" xfId="0" applyFont="1" applyAlignment="1">
      <alignment horizontal="right"/>
    </xf>
    <xf numFmtId="1" fontId="27" fillId="0" borderId="0" xfId="0" applyNumberFormat="1" applyFont="1" applyAlignment="1">
      <alignment horizontal="right"/>
    </xf>
    <xf numFmtId="2" fontId="27" fillId="0" borderId="0" xfId="0" applyNumberFormat="1" applyFont="1"/>
    <xf numFmtId="2" fontId="20" fillId="0" borderId="0" xfId="0" applyNumberFormat="1" applyFont="1"/>
    <xf numFmtId="2" fontId="27" fillId="0" borderId="0" xfId="0" applyNumberFormat="1" applyFont="1" applyAlignment="1">
      <alignment horizontal="right"/>
    </xf>
    <xf numFmtId="2" fontId="21" fillId="0" borderId="0" xfId="0" applyNumberFormat="1" applyFont="1"/>
    <xf numFmtId="2" fontId="22" fillId="0" borderId="10" xfId="0" applyNumberFormat="1" applyFont="1" applyBorder="1"/>
    <xf numFmtId="1" fontId="21" fillId="0" borderId="0" xfId="0" applyNumberFormat="1" applyFont="1"/>
    <xf numFmtId="0" fontId="18" fillId="0" borderId="15" xfId="0" applyFont="1" applyBorder="1"/>
    <xf numFmtId="0" fontId="18" fillId="0" borderId="15" xfId="0" applyFont="1" applyBorder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2" fontId="19" fillId="0" borderId="10" xfId="0" applyNumberFormat="1" applyFont="1" applyBorder="1"/>
    <xf numFmtId="2" fontId="19" fillId="0" borderId="14" xfId="0" applyNumberFormat="1" applyFont="1" applyBorder="1"/>
    <xf numFmtId="2" fontId="19" fillId="0" borderId="12" xfId="0" applyNumberFormat="1" applyFont="1" applyBorder="1"/>
    <xf numFmtId="2" fontId="19" fillId="0" borderId="12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1" fontId="18" fillId="0" borderId="0" xfId="0" applyNumberFormat="1" applyFont="1"/>
    <xf numFmtId="2" fontId="18" fillId="0" borderId="0" xfId="0" applyNumberFormat="1" applyFont="1" applyAlignment="1">
      <alignment horizontal="right"/>
    </xf>
    <xf numFmtId="165" fontId="18" fillId="0" borderId="13" xfId="0" applyNumberFormat="1" applyFont="1" applyBorder="1"/>
    <xf numFmtId="164" fontId="18" fillId="0" borderId="0" xfId="0" applyNumberFormat="1" applyFont="1"/>
    <xf numFmtId="164" fontId="18" fillId="0" borderId="11" xfId="0" applyNumberFormat="1" applyFont="1" applyBorder="1"/>
    <xf numFmtId="1" fontId="18" fillId="0" borderId="11" xfId="0" applyNumberFormat="1" applyFont="1" applyBorder="1" applyAlignment="1">
      <alignment horizontal="center"/>
    </xf>
    <xf numFmtId="1" fontId="18" fillId="0" borderId="0" xfId="0" applyNumberFormat="1" applyFont="1" applyAlignment="1">
      <alignment horizontal="center"/>
    </xf>
    <xf numFmtId="2" fontId="18" fillId="34" borderId="0" xfId="0" applyNumberFormat="1" applyFont="1" applyFill="1"/>
    <xf numFmtId="1" fontId="18" fillId="34" borderId="0" xfId="0" applyNumberFormat="1" applyFont="1" applyFill="1"/>
    <xf numFmtId="2" fontId="18" fillId="34" borderId="0" xfId="0" applyNumberFormat="1" applyFont="1" applyFill="1" applyAlignment="1">
      <alignment horizontal="right"/>
    </xf>
    <xf numFmtId="165" fontId="18" fillId="34" borderId="13" xfId="0" applyNumberFormat="1" applyFont="1" applyFill="1" applyBorder="1"/>
    <xf numFmtId="164" fontId="18" fillId="34" borderId="0" xfId="0" applyNumberFormat="1" applyFont="1" applyFill="1"/>
    <xf numFmtId="164" fontId="18" fillId="34" borderId="11" xfId="0" applyNumberFormat="1" applyFont="1" applyFill="1" applyBorder="1"/>
    <xf numFmtId="1" fontId="18" fillId="34" borderId="11" xfId="0" applyNumberFormat="1" applyFont="1" applyFill="1" applyBorder="1" applyAlignment="1">
      <alignment horizontal="center"/>
    </xf>
    <xf numFmtId="1" fontId="18" fillId="34" borderId="0" xfId="0" applyNumberFormat="1" applyFont="1" applyFill="1" applyAlignment="1">
      <alignment horizontal="center"/>
    </xf>
    <xf numFmtId="0" fontId="18" fillId="34" borderId="0" xfId="0" applyFont="1" applyFill="1"/>
    <xf numFmtId="2" fontId="18" fillId="0" borderId="10" xfId="0" applyNumberFormat="1" applyFont="1" applyBorder="1"/>
    <xf numFmtId="1" fontId="18" fillId="0" borderId="10" xfId="0" applyNumberFormat="1" applyFont="1" applyBorder="1"/>
    <xf numFmtId="2" fontId="18" fillId="0" borderId="10" xfId="0" applyNumberFormat="1" applyFont="1" applyBorder="1" applyAlignment="1">
      <alignment horizontal="right"/>
    </xf>
    <xf numFmtId="165" fontId="18" fillId="0" borderId="14" xfId="0" applyNumberFormat="1" applyFont="1" applyBorder="1"/>
    <xf numFmtId="164" fontId="18" fillId="0" borderId="10" xfId="0" applyNumberFormat="1" applyFont="1" applyBorder="1"/>
    <xf numFmtId="164" fontId="18" fillId="0" borderId="12" xfId="0" applyNumberFormat="1" applyFont="1" applyBorder="1"/>
    <xf numFmtId="1" fontId="18" fillId="0" borderId="12" xfId="0" applyNumberFormat="1" applyFont="1" applyBorder="1" applyAlignment="1">
      <alignment horizontal="center"/>
    </xf>
    <xf numFmtId="1" fontId="18" fillId="0" borderId="10" xfId="0" applyNumberFormat="1" applyFont="1" applyBorder="1" applyAlignment="1">
      <alignment horizontal="center"/>
    </xf>
    <xf numFmtId="1" fontId="18" fillId="33" borderId="0" xfId="0" applyNumberFormat="1" applyFont="1" applyFill="1"/>
    <xf numFmtId="2" fontId="18" fillId="33" borderId="0" xfId="0" applyNumberFormat="1" applyFont="1" applyFill="1" applyAlignment="1">
      <alignment horizontal="right"/>
    </xf>
    <xf numFmtId="165" fontId="18" fillId="33" borderId="13" xfId="0" applyNumberFormat="1" applyFont="1" applyFill="1" applyBorder="1"/>
    <xf numFmtId="164" fontId="18" fillId="33" borderId="0" xfId="0" applyNumberFormat="1" applyFont="1" applyFill="1"/>
    <xf numFmtId="164" fontId="18" fillId="33" borderId="11" xfId="0" applyNumberFormat="1" applyFont="1" applyFill="1" applyBorder="1"/>
    <xf numFmtId="1" fontId="18" fillId="33" borderId="11" xfId="0" applyNumberFormat="1" applyFont="1" applyFill="1" applyBorder="1" applyAlignment="1">
      <alignment horizontal="center"/>
    </xf>
    <xf numFmtId="1" fontId="18" fillId="33" borderId="0" xfId="0" applyNumberFormat="1" applyFont="1" applyFill="1" applyAlignment="1">
      <alignment horizontal="center"/>
    </xf>
    <xf numFmtId="2" fontId="18" fillId="33" borderId="10" xfId="0" applyNumberFormat="1" applyFont="1" applyFill="1" applyBorder="1"/>
    <xf numFmtId="1" fontId="18" fillId="33" borderId="10" xfId="0" applyNumberFormat="1" applyFont="1" applyFill="1" applyBorder="1"/>
    <xf numFmtId="2" fontId="18" fillId="33" borderId="10" xfId="0" applyNumberFormat="1" applyFont="1" applyFill="1" applyBorder="1" applyAlignment="1">
      <alignment horizontal="right"/>
    </xf>
    <xf numFmtId="165" fontId="18" fillId="33" borderId="14" xfId="0" applyNumberFormat="1" applyFont="1" applyFill="1" applyBorder="1"/>
    <xf numFmtId="164" fontId="18" fillId="33" borderId="10" xfId="0" applyNumberFormat="1" applyFont="1" applyFill="1" applyBorder="1"/>
    <xf numFmtId="164" fontId="18" fillId="33" borderId="12" xfId="0" applyNumberFormat="1" applyFont="1" applyFill="1" applyBorder="1"/>
    <xf numFmtId="1" fontId="18" fillId="33" borderId="12" xfId="0" applyNumberFormat="1" applyFont="1" applyFill="1" applyBorder="1" applyAlignment="1">
      <alignment horizontal="center"/>
    </xf>
    <xf numFmtId="1" fontId="18" fillId="33" borderId="10" xfId="0" applyNumberFormat="1" applyFont="1" applyFill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24" fillId="0" borderId="0" xfId="0" applyNumberFormat="1" applyFont="1" applyAlignment="1">
      <alignment horizontal="right"/>
    </xf>
    <xf numFmtId="2" fontId="24" fillId="34" borderId="0" xfId="0" applyNumberFormat="1" applyFont="1" applyFill="1" applyAlignment="1">
      <alignment horizontal="right"/>
    </xf>
    <xf numFmtId="2" fontId="24" fillId="0" borderId="10" xfId="0" applyNumberFormat="1" applyFont="1" applyBorder="1" applyAlignment="1">
      <alignment horizontal="right"/>
    </xf>
    <xf numFmtId="2" fontId="24" fillId="33" borderId="0" xfId="0" applyNumberFormat="1" applyFont="1" applyFill="1" applyAlignment="1">
      <alignment horizontal="right"/>
    </xf>
    <xf numFmtId="2" fontId="24" fillId="33" borderId="10" xfId="0" applyNumberFormat="1" applyFont="1" applyFill="1" applyBorder="1" applyAlignment="1">
      <alignment horizontal="right"/>
    </xf>
    <xf numFmtId="0" fontId="19" fillId="0" borderId="11" xfId="0" applyFont="1" applyBorder="1" applyAlignment="1">
      <alignment horizontal="center"/>
    </xf>
    <xf numFmtId="0" fontId="19" fillId="0" borderId="0" xfId="0" applyFont="1" applyAlignment="1">
      <alignment horizontal="center"/>
    </xf>
    <xf numFmtId="2" fontId="21" fillId="0" borderId="0" xfId="0" applyNumberFormat="1" applyFont="1" applyAlignment="1">
      <alignment horizontal="right"/>
    </xf>
    <xf numFmtId="2" fontId="21" fillId="0" borderId="10" xfId="0" applyNumberFormat="1" applyFont="1" applyBorder="1"/>
    <xf numFmtId="1" fontId="21" fillId="0" borderId="10" xfId="0" applyNumberFormat="1" applyFont="1" applyBorder="1"/>
    <xf numFmtId="1" fontId="21" fillId="0" borderId="15" xfId="0" applyNumberFormat="1" applyFont="1" applyBorder="1"/>
    <xf numFmtId="2" fontId="21" fillId="0" borderId="15" xfId="0" applyNumberFormat="1" applyFont="1" applyBorder="1"/>
    <xf numFmtId="2" fontId="21" fillId="0" borderId="15" xfId="0" applyNumberFormat="1" applyFont="1" applyBorder="1" applyAlignment="1">
      <alignment horizontal="right"/>
    </xf>
    <xf numFmtId="2" fontId="21" fillId="0" borderId="0" xfId="0" applyNumberFormat="1" applyFont="1" applyFill="1"/>
    <xf numFmtId="2" fontId="21" fillId="35" borderId="0" xfId="0" applyNumberFormat="1" applyFont="1" applyFill="1"/>
    <xf numFmtId="1" fontId="21" fillId="35" borderId="0" xfId="0" applyNumberFormat="1" applyFont="1" applyFill="1"/>
    <xf numFmtId="2" fontId="21" fillId="35" borderId="0" xfId="0" applyNumberFormat="1" applyFont="1" applyFill="1" applyAlignment="1">
      <alignment horizontal="right"/>
    </xf>
    <xf numFmtId="2" fontId="21" fillId="0" borderId="10" xfId="0" applyNumberFormat="1" applyFont="1" applyFill="1" applyBorder="1"/>
    <xf numFmtId="2" fontId="21" fillId="35" borderId="10" xfId="0" applyNumberFormat="1" applyFont="1" applyFill="1" applyBorder="1"/>
    <xf numFmtId="1" fontId="21" fillId="35" borderId="10" xfId="0" applyNumberFormat="1" applyFont="1" applyFill="1" applyBorder="1"/>
    <xf numFmtId="1" fontId="21" fillId="35" borderId="15" xfId="0" applyNumberFormat="1" applyFont="1" applyFill="1" applyBorder="1"/>
    <xf numFmtId="2" fontId="21" fillId="35" borderId="15" xfId="0" applyNumberFormat="1" applyFont="1" applyFill="1" applyBorder="1"/>
    <xf numFmtId="2" fontId="21" fillId="35" borderId="15" xfId="0" applyNumberFormat="1" applyFont="1" applyFill="1" applyBorder="1" applyAlignment="1">
      <alignment horizontal="right"/>
    </xf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86CAE-D423-264A-B276-2B2F59058804}">
  <dimension ref="A1:M50"/>
  <sheetViews>
    <sheetView workbookViewId="0">
      <selection activeCell="S22" sqref="S22"/>
    </sheetView>
  </sheetViews>
  <sheetFormatPr baseColWidth="10" defaultRowHeight="16" x14ac:dyDescent="0.2"/>
  <cols>
    <col min="1" max="1" width="13.83203125" style="1" bestFit="1" customWidth="1"/>
    <col min="2" max="2" width="6.6640625" style="1" bestFit="1" customWidth="1"/>
    <col min="3" max="3" width="18.83203125" style="1" bestFit="1" customWidth="1"/>
    <col min="4" max="4" width="36" style="1" bestFit="1" customWidth="1"/>
    <col min="5" max="5" width="18.33203125" style="1" bestFit="1" customWidth="1"/>
    <col min="6" max="6" width="12.83203125" style="1" bestFit="1" customWidth="1"/>
    <col min="7" max="7" width="16.6640625" style="16" bestFit="1" customWidth="1"/>
    <col min="8" max="8" width="14.6640625" style="1" bestFit="1" customWidth="1"/>
    <col min="9" max="9" width="17.33203125" style="1" bestFit="1" customWidth="1"/>
    <col min="10" max="10" width="15.5" style="1" bestFit="1" customWidth="1"/>
    <col min="11" max="11" width="14" style="1" bestFit="1" customWidth="1"/>
    <col min="12" max="12" width="28.1640625" style="1" bestFit="1" customWidth="1"/>
    <col min="13" max="13" width="14.33203125" style="1" customWidth="1"/>
    <col min="14" max="16384" width="10.83203125" style="1"/>
  </cols>
  <sheetData>
    <row r="1" spans="1:13" x14ac:dyDescent="0.2">
      <c r="A1" s="2" t="s">
        <v>349</v>
      </c>
      <c r="B1" s="2" t="s">
        <v>350</v>
      </c>
      <c r="C1" s="2" t="s">
        <v>341</v>
      </c>
      <c r="D1" s="2" t="s">
        <v>342</v>
      </c>
      <c r="E1" s="2" t="s">
        <v>343</v>
      </c>
      <c r="F1" s="2" t="s">
        <v>344</v>
      </c>
      <c r="G1" s="10" t="s">
        <v>345</v>
      </c>
      <c r="H1" s="2" t="s">
        <v>395</v>
      </c>
      <c r="I1" s="2" t="s">
        <v>351</v>
      </c>
      <c r="J1" s="2" t="s">
        <v>394</v>
      </c>
      <c r="K1" s="2" t="s">
        <v>396</v>
      </c>
      <c r="L1" s="2" t="s">
        <v>399</v>
      </c>
      <c r="M1" s="2" t="s">
        <v>396</v>
      </c>
    </row>
    <row r="2" spans="1:13" x14ac:dyDescent="0.2">
      <c r="A2" s="11">
        <v>65</v>
      </c>
      <c r="B2" s="11" t="s">
        <v>68</v>
      </c>
      <c r="C2" s="12" t="s">
        <v>290</v>
      </c>
      <c r="D2" s="12" t="s">
        <v>332</v>
      </c>
      <c r="E2" s="13" t="s">
        <v>14</v>
      </c>
      <c r="F2" s="13" t="s">
        <v>346</v>
      </c>
      <c r="G2" s="14">
        <v>4</v>
      </c>
      <c r="H2" s="13" t="s">
        <v>352</v>
      </c>
      <c r="I2" s="13">
        <v>57570090</v>
      </c>
      <c r="J2" s="13">
        <v>57135397</v>
      </c>
      <c r="K2" s="20">
        <f>J2/I2*100</f>
        <v>99.244932568283289</v>
      </c>
      <c r="L2" s="13">
        <v>244902</v>
      </c>
      <c r="M2" s="20">
        <f>L2/J2*100</f>
        <v>0.42863445930024779</v>
      </c>
    </row>
    <row r="3" spans="1:13" x14ac:dyDescent="0.2">
      <c r="A3" s="11">
        <v>66</v>
      </c>
      <c r="B3" s="11" t="s">
        <v>68</v>
      </c>
      <c r="C3" s="12" t="s">
        <v>291</v>
      </c>
      <c r="D3" s="12" t="s">
        <v>333</v>
      </c>
      <c r="E3" s="13" t="s">
        <v>13</v>
      </c>
      <c r="F3" s="13" t="s">
        <v>346</v>
      </c>
      <c r="G3" s="14">
        <v>5</v>
      </c>
      <c r="H3" s="13" t="s">
        <v>355</v>
      </c>
      <c r="I3" s="13">
        <v>60721894</v>
      </c>
      <c r="J3" s="13">
        <v>60266053</v>
      </c>
      <c r="K3" s="20">
        <f t="shared" ref="K3:K45" si="0">J3/I3*100</f>
        <v>99.249297131607918</v>
      </c>
      <c r="L3" s="13">
        <v>655093</v>
      </c>
      <c r="M3" s="20">
        <f t="shared" ref="M3:M45" si="1">L3/J3*100</f>
        <v>1.0870016657636432</v>
      </c>
    </row>
    <row r="4" spans="1:13" x14ac:dyDescent="0.2">
      <c r="A4" s="11">
        <v>67</v>
      </c>
      <c r="B4" s="11" t="s">
        <v>68</v>
      </c>
      <c r="C4" s="12" t="s">
        <v>292</v>
      </c>
      <c r="D4" s="12" t="s">
        <v>334</v>
      </c>
      <c r="E4" s="13" t="s">
        <v>12</v>
      </c>
      <c r="F4" s="13" t="s">
        <v>347</v>
      </c>
      <c r="G4" s="14">
        <v>8</v>
      </c>
      <c r="H4" s="13" t="s">
        <v>358</v>
      </c>
      <c r="I4" s="13">
        <v>42415387</v>
      </c>
      <c r="J4" s="13">
        <v>42126724</v>
      </c>
      <c r="K4" s="20">
        <f t="shared" si="0"/>
        <v>99.319438014322486</v>
      </c>
      <c r="L4" s="13">
        <v>22106331</v>
      </c>
      <c r="M4" s="20">
        <f t="shared" si="1"/>
        <v>52.475789477482273</v>
      </c>
    </row>
    <row r="5" spans="1:13" x14ac:dyDescent="0.2">
      <c r="A5" s="11">
        <v>68</v>
      </c>
      <c r="B5" s="11" t="s">
        <v>68</v>
      </c>
      <c r="C5" s="12" t="s">
        <v>293</v>
      </c>
      <c r="D5" s="12" t="s">
        <v>335</v>
      </c>
      <c r="E5" s="13" t="s">
        <v>11</v>
      </c>
      <c r="F5" s="13" t="s">
        <v>348</v>
      </c>
      <c r="G5" s="14">
        <v>9</v>
      </c>
      <c r="H5" s="13" t="s">
        <v>361</v>
      </c>
      <c r="I5" s="13">
        <v>38684420</v>
      </c>
      <c r="J5" s="13">
        <v>38438453</v>
      </c>
      <c r="K5" s="20">
        <f t="shared" si="0"/>
        <v>99.36417038177126</v>
      </c>
      <c r="L5" s="13">
        <v>34783318</v>
      </c>
      <c r="M5" s="20">
        <f t="shared" si="1"/>
        <v>90.490941453861325</v>
      </c>
    </row>
    <row r="6" spans="1:13" x14ac:dyDescent="0.2">
      <c r="A6" s="11">
        <v>69</v>
      </c>
      <c r="B6" s="11" t="s">
        <v>68</v>
      </c>
      <c r="C6" s="12" t="s">
        <v>294</v>
      </c>
      <c r="D6" s="15" t="s">
        <v>336</v>
      </c>
      <c r="E6" s="13" t="s">
        <v>2</v>
      </c>
      <c r="F6" s="13" t="s">
        <v>348</v>
      </c>
      <c r="G6" s="14">
        <v>10</v>
      </c>
      <c r="H6" s="13" t="s">
        <v>367</v>
      </c>
      <c r="I6" s="13">
        <v>49355882</v>
      </c>
      <c r="J6" s="13">
        <v>49075316</v>
      </c>
      <c r="K6" s="20">
        <f t="shared" si="0"/>
        <v>99.431544957498687</v>
      </c>
      <c r="L6" s="13">
        <v>49043725</v>
      </c>
      <c r="M6" s="20">
        <f t="shared" si="1"/>
        <v>99.93562751587784</v>
      </c>
    </row>
    <row r="7" spans="1:13" x14ac:dyDescent="0.2">
      <c r="A7" s="11">
        <v>70</v>
      </c>
      <c r="B7" s="11" t="s">
        <v>68</v>
      </c>
      <c r="C7" s="12" t="s">
        <v>295</v>
      </c>
      <c r="D7" s="15" t="s">
        <v>336</v>
      </c>
      <c r="E7" s="13" t="s">
        <v>1</v>
      </c>
      <c r="F7" s="13" t="s">
        <v>348</v>
      </c>
      <c r="G7" s="14">
        <v>10</v>
      </c>
      <c r="H7" s="13" t="s">
        <v>364</v>
      </c>
      <c r="I7" s="13">
        <v>64170852</v>
      </c>
      <c r="J7" s="13">
        <v>63836419</v>
      </c>
      <c r="K7" s="20">
        <f t="shared" si="0"/>
        <v>99.478839707473426</v>
      </c>
      <c r="L7" s="13">
        <v>63774102</v>
      </c>
      <c r="M7" s="20">
        <f t="shared" si="1"/>
        <v>99.902380175805277</v>
      </c>
    </row>
    <row r="8" spans="1:13" x14ac:dyDescent="0.2">
      <c r="A8" s="11">
        <v>71</v>
      </c>
      <c r="B8" s="11" t="s">
        <v>68</v>
      </c>
      <c r="C8" s="12" t="s">
        <v>296</v>
      </c>
      <c r="D8" s="15" t="s">
        <v>337</v>
      </c>
      <c r="E8" s="13" t="s">
        <v>6</v>
      </c>
      <c r="F8" s="13" t="s">
        <v>348</v>
      </c>
      <c r="G8" s="14">
        <v>11</v>
      </c>
      <c r="H8" s="13" t="s">
        <v>373</v>
      </c>
      <c r="I8" s="13">
        <v>56586782</v>
      </c>
      <c r="J8" s="13">
        <v>56304731</v>
      </c>
      <c r="K8" s="20">
        <f t="shared" si="0"/>
        <v>99.501560276037608</v>
      </c>
      <c r="L8" s="13">
        <v>56287789</v>
      </c>
      <c r="M8" s="20">
        <f t="shared" si="1"/>
        <v>99.969910166163473</v>
      </c>
    </row>
    <row r="9" spans="1:13" x14ac:dyDescent="0.2">
      <c r="A9" s="11">
        <v>72</v>
      </c>
      <c r="B9" s="11" t="s">
        <v>68</v>
      </c>
      <c r="C9" s="12" t="s">
        <v>297</v>
      </c>
      <c r="D9" s="15" t="s">
        <v>337</v>
      </c>
      <c r="E9" s="13" t="s">
        <v>5</v>
      </c>
      <c r="F9" s="13" t="s">
        <v>348</v>
      </c>
      <c r="G9" s="14">
        <v>11</v>
      </c>
      <c r="H9" s="13" t="s">
        <v>370</v>
      </c>
      <c r="I9" s="13">
        <v>49970738</v>
      </c>
      <c r="J9" s="13">
        <v>49711505</v>
      </c>
      <c r="K9" s="20">
        <f t="shared" si="0"/>
        <v>99.481230395276526</v>
      </c>
      <c r="L9" s="13">
        <v>49684560</v>
      </c>
      <c r="M9" s="20">
        <f t="shared" si="1"/>
        <v>99.945797255585006</v>
      </c>
    </row>
    <row r="10" spans="1:13" x14ac:dyDescent="0.2">
      <c r="A10" s="11">
        <v>73</v>
      </c>
      <c r="B10" s="11" t="s">
        <v>68</v>
      </c>
      <c r="C10" s="12" t="s">
        <v>298</v>
      </c>
      <c r="D10" s="15" t="s">
        <v>338</v>
      </c>
      <c r="E10" s="13" t="s">
        <v>4</v>
      </c>
      <c r="F10" s="13" t="s">
        <v>348</v>
      </c>
      <c r="G10" s="14">
        <v>12</v>
      </c>
      <c r="H10" s="13" t="s">
        <v>379</v>
      </c>
      <c r="I10" s="13">
        <v>52122919</v>
      </c>
      <c r="J10" s="13">
        <v>51862572</v>
      </c>
      <c r="K10" s="20">
        <f t="shared" si="0"/>
        <v>99.500513392198926</v>
      </c>
      <c r="L10" s="13">
        <v>51853173</v>
      </c>
      <c r="M10" s="20">
        <f t="shared" si="1"/>
        <v>99.981877103973943</v>
      </c>
    </row>
    <row r="11" spans="1:13" x14ac:dyDescent="0.2">
      <c r="A11" s="11">
        <v>74</v>
      </c>
      <c r="B11" s="11" t="s">
        <v>68</v>
      </c>
      <c r="C11" s="12" t="s">
        <v>299</v>
      </c>
      <c r="D11" s="15" t="s">
        <v>338</v>
      </c>
      <c r="E11" s="13" t="s">
        <v>3</v>
      </c>
      <c r="F11" s="13" t="s">
        <v>348</v>
      </c>
      <c r="G11" s="14">
        <v>12</v>
      </c>
      <c r="H11" s="13" t="s">
        <v>376</v>
      </c>
      <c r="I11" s="13">
        <v>49310190</v>
      </c>
      <c r="J11" s="13">
        <v>49063880</v>
      </c>
      <c r="K11" s="20">
        <f t="shared" si="0"/>
        <v>99.500488641394398</v>
      </c>
      <c r="L11" s="13">
        <v>49053239</v>
      </c>
      <c r="M11" s="20">
        <f t="shared" si="1"/>
        <v>99.978311947607892</v>
      </c>
    </row>
    <row r="12" spans="1:13" x14ac:dyDescent="0.2">
      <c r="A12" s="11">
        <v>75</v>
      </c>
      <c r="B12" s="11" t="s">
        <v>68</v>
      </c>
      <c r="C12" s="12" t="s">
        <v>300</v>
      </c>
      <c r="D12" s="15" t="s">
        <v>339</v>
      </c>
      <c r="E12" s="13" t="s">
        <v>10</v>
      </c>
      <c r="F12" s="13" t="s">
        <v>348</v>
      </c>
      <c r="G12" s="14">
        <v>11</v>
      </c>
      <c r="H12" s="13" t="s">
        <v>385</v>
      </c>
      <c r="I12" s="13">
        <v>70111692</v>
      </c>
      <c r="J12" s="13">
        <v>69788371</v>
      </c>
      <c r="K12" s="20">
        <f t="shared" si="0"/>
        <v>99.538848670204686</v>
      </c>
      <c r="L12" s="13">
        <v>69770122</v>
      </c>
      <c r="M12" s="20">
        <f t="shared" si="1"/>
        <v>99.973850944307046</v>
      </c>
    </row>
    <row r="13" spans="1:13" x14ac:dyDescent="0.2">
      <c r="A13" s="11">
        <v>76</v>
      </c>
      <c r="B13" s="11" t="s">
        <v>68</v>
      </c>
      <c r="C13" s="12" t="s">
        <v>301</v>
      </c>
      <c r="D13" s="15" t="s">
        <v>339</v>
      </c>
      <c r="E13" s="13" t="s">
        <v>9</v>
      </c>
      <c r="F13" s="13" t="s">
        <v>348</v>
      </c>
      <c r="G13" s="14">
        <v>11</v>
      </c>
      <c r="H13" s="13" t="s">
        <v>382</v>
      </c>
      <c r="I13" s="13">
        <v>79228297</v>
      </c>
      <c r="J13" s="13">
        <v>78809397</v>
      </c>
      <c r="K13" s="20">
        <f t="shared" si="0"/>
        <v>99.471274764368587</v>
      </c>
      <c r="L13" s="13">
        <v>78781268</v>
      </c>
      <c r="M13" s="20">
        <f t="shared" si="1"/>
        <v>99.964307555861637</v>
      </c>
    </row>
    <row r="14" spans="1:13" x14ac:dyDescent="0.2">
      <c r="A14" s="11">
        <v>77</v>
      </c>
      <c r="B14" s="11" t="s">
        <v>68</v>
      </c>
      <c r="C14" s="12" t="s">
        <v>302</v>
      </c>
      <c r="D14" s="15" t="s">
        <v>340</v>
      </c>
      <c r="E14" s="13" t="s">
        <v>8</v>
      </c>
      <c r="F14" s="13" t="s">
        <v>348</v>
      </c>
      <c r="G14" s="14">
        <v>12</v>
      </c>
      <c r="H14" s="13" t="s">
        <v>391</v>
      </c>
      <c r="I14" s="13">
        <v>98080163</v>
      </c>
      <c r="J14" s="13">
        <v>97606588</v>
      </c>
      <c r="K14" s="20">
        <f t="shared" si="0"/>
        <v>99.517155166228662</v>
      </c>
      <c r="L14" s="13">
        <v>97592879</v>
      </c>
      <c r="M14" s="20">
        <f t="shared" si="1"/>
        <v>99.985954841490823</v>
      </c>
    </row>
    <row r="15" spans="1:13" x14ac:dyDescent="0.2">
      <c r="A15" s="11">
        <v>78</v>
      </c>
      <c r="B15" s="11" t="s">
        <v>68</v>
      </c>
      <c r="C15" s="12" t="s">
        <v>303</v>
      </c>
      <c r="D15" s="15" t="s">
        <v>340</v>
      </c>
      <c r="E15" s="13" t="s">
        <v>7</v>
      </c>
      <c r="F15" s="13" t="s">
        <v>348</v>
      </c>
      <c r="G15" s="14">
        <v>12</v>
      </c>
      <c r="H15" s="13" t="s">
        <v>388</v>
      </c>
      <c r="I15" s="13">
        <v>95433054</v>
      </c>
      <c r="J15" s="13">
        <v>95031945</v>
      </c>
      <c r="K15" s="20">
        <f t="shared" si="0"/>
        <v>99.579695940570019</v>
      </c>
      <c r="L15" s="13">
        <v>95016698</v>
      </c>
      <c r="M15" s="20">
        <f t="shared" si="1"/>
        <v>99.98395592134834</v>
      </c>
    </row>
    <row r="16" spans="1:13" x14ac:dyDescent="0.2">
      <c r="A16" s="11"/>
      <c r="B16" s="11"/>
      <c r="C16" s="12"/>
      <c r="D16" s="15"/>
      <c r="E16" s="13"/>
      <c r="F16" s="13"/>
      <c r="G16" s="14"/>
      <c r="H16" s="13"/>
      <c r="I16" s="13">
        <f>SUM(I2:I15)</f>
        <v>863762360</v>
      </c>
      <c r="J16" s="13"/>
      <c r="K16" s="20"/>
      <c r="L16" s="13"/>
      <c r="M16" s="20"/>
    </row>
    <row r="17" spans="1:13" x14ac:dyDescent="0.2">
      <c r="A17" s="16">
        <v>37</v>
      </c>
      <c r="B17" s="16" t="s">
        <v>69</v>
      </c>
      <c r="C17" s="17" t="s">
        <v>304</v>
      </c>
      <c r="D17" s="17" t="s">
        <v>332</v>
      </c>
      <c r="E17" s="1" t="s">
        <v>14</v>
      </c>
      <c r="F17" s="1" t="s">
        <v>346</v>
      </c>
      <c r="G17" s="18">
        <v>4</v>
      </c>
      <c r="H17" s="1" t="s">
        <v>353</v>
      </c>
      <c r="I17" s="1">
        <v>42718043</v>
      </c>
      <c r="J17" s="1">
        <v>42388440</v>
      </c>
      <c r="K17" s="19">
        <f t="shared" si="0"/>
        <v>99.228422051075711</v>
      </c>
      <c r="L17" s="1">
        <v>305991</v>
      </c>
      <c r="M17" s="19">
        <f t="shared" si="1"/>
        <v>0.72187369952751268</v>
      </c>
    </row>
    <row r="18" spans="1:13" x14ac:dyDescent="0.2">
      <c r="A18" s="16">
        <v>38</v>
      </c>
      <c r="B18" s="16" t="s">
        <v>69</v>
      </c>
      <c r="C18" s="17" t="s">
        <v>305</v>
      </c>
      <c r="D18" s="17" t="s">
        <v>333</v>
      </c>
      <c r="E18" s="1" t="s">
        <v>13</v>
      </c>
      <c r="F18" s="1" t="s">
        <v>346</v>
      </c>
      <c r="G18" s="18">
        <v>5</v>
      </c>
      <c r="H18" s="1" t="s">
        <v>356</v>
      </c>
      <c r="I18" s="1">
        <v>43940033</v>
      </c>
      <c r="J18" s="1">
        <v>43631013</v>
      </c>
      <c r="K18" s="19">
        <f t="shared" si="0"/>
        <v>99.296723332001136</v>
      </c>
      <c r="L18" s="1">
        <v>473942</v>
      </c>
      <c r="M18" s="19">
        <f t="shared" si="1"/>
        <v>1.0862502779846068</v>
      </c>
    </row>
    <row r="19" spans="1:13" x14ac:dyDescent="0.2">
      <c r="A19" s="16">
        <v>39</v>
      </c>
      <c r="B19" s="16" t="s">
        <v>69</v>
      </c>
      <c r="C19" s="17" t="s">
        <v>306</v>
      </c>
      <c r="D19" s="17" t="s">
        <v>334</v>
      </c>
      <c r="E19" s="1" t="s">
        <v>12</v>
      </c>
      <c r="F19" s="1" t="s">
        <v>347</v>
      </c>
      <c r="G19" s="18">
        <v>8</v>
      </c>
      <c r="H19" s="1" t="s">
        <v>359</v>
      </c>
      <c r="I19" s="1">
        <v>39557426</v>
      </c>
      <c r="J19" s="1">
        <v>39248963</v>
      </c>
      <c r="K19" s="19">
        <f t="shared" si="0"/>
        <v>99.220214682320332</v>
      </c>
      <c r="L19" s="1">
        <v>9171856</v>
      </c>
      <c r="M19" s="19">
        <f t="shared" si="1"/>
        <v>23.368403389409295</v>
      </c>
    </row>
    <row r="20" spans="1:13" x14ac:dyDescent="0.2">
      <c r="A20" s="16">
        <v>40</v>
      </c>
      <c r="B20" s="16" t="s">
        <v>69</v>
      </c>
      <c r="C20" s="17" t="s">
        <v>307</v>
      </c>
      <c r="D20" s="17" t="s">
        <v>335</v>
      </c>
      <c r="E20" s="1" t="s">
        <v>11</v>
      </c>
      <c r="F20" s="1" t="s">
        <v>348</v>
      </c>
      <c r="G20" s="18">
        <v>9</v>
      </c>
      <c r="H20" s="1" t="s">
        <v>362</v>
      </c>
      <c r="I20" s="1">
        <v>34219364</v>
      </c>
      <c r="J20" s="1">
        <v>33929136</v>
      </c>
      <c r="K20" s="19">
        <f t="shared" si="0"/>
        <v>99.151860332646748</v>
      </c>
      <c r="L20" s="1">
        <v>20693078</v>
      </c>
      <c r="M20" s="19">
        <f t="shared" si="1"/>
        <v>60.989109772792325</v>
      </c>
    </row>
    <row r="21" spans="1:13" x14ac:dyDescent="0.2">
      <c r="A21" s="16">
        <v>41</v>
      </c>
      <c r="B21" s="16" t="s">
        <v>69</v>
      </c>
      <c r="C21" s="17" t="s">
        <v>308</v>
      </c>
      <c r="D21" s="17" t="s">
        <v>336</v>
      </c>
      <c r="E21" s="1" t="s">
        <v>2</v>
      </c>
      <c r="F21" s="1" t="s">
        <v>348</v>
      </c>
      <c r="G21" s="18">
        <v>10</v>
      </c>
      <c r="H21" s="1" t="s">
        <v>368</v>
      </c>
      <c r="I21" s="1">
        <v>55841727</v>
      </c>
      <c r="J21" s="1">
        <v>55496308</v>
      </c>
      <c r="K21" s="19">
        <f t="shared" si="0"/>
        <v>99.381432096467933</v>
      </c>
      <c r="L21" s="1">
        <v>55373260</v>
      </c>
      <c r="M21" s="19">
        <f t="shared" si="1"/>
        <v>99.778277142328093</v>
      </c>
    </row>
    <row r="22" spans="1:13" x14ac:dyDescent="0.2">
      <c r="A22" s="16">
        <v>42</v>
      </c>
      <c r="B22" s="16" t="s">
        <v>69</v>
      </c>
      <c r="C22" s="17" t="s">
        <v>309</v>
      </c>
      <c r="D22" s="17" t="s">
        <v>336</v>
      </c>
      <c r="E22" s="1" t="s">
        <v>1</v>
      </c>
      <c r="F22" s="1" t="s">
        <v>348</v>
      </c>
      <c r="G22" s="18">
        <v>10</v>
      </c>
      <c r="H22" s="1" t="s">
        <v>365</v>
      </c>
      <c r="I22" s="1">
        <v>59120543</v>
      </c>
      <c r="J22" s="1">
        <v>58783288</v>
      </c>
      <c r="K22" s="19">
        <f t="shared" si="0"/>
        <v>99.429546849730386</v>
      </c>
      <c r="L22" s="1">
        <v>58584349</v>
      </c>
      <c r="M22" s="19">
        <f t="shared" si="1"/>
        <v>99.661572180174744</v>
      </c>
    </row>
    <row r="23" spans="1:13" x14ac:dyDescent="0.2">
      <c r="A23" s="16">
        <v>43</v>
      </c>
      <c r="B23" s="16" t="s">
        <v>69</v>
      </c>
      <c r="C23" s="17" t="s">
        <v>310</v>
      </c>
      <c r="D23" s="17" t="s">
        <v>337</v>
      </c>
      <c r="E23" s="1" t="s">
        <v>6</v>
      </c>
      <c r="F23" s="1" t="s">
        <v>348</v>
      </c>
      <c r="G23" s="18">
        <v>11</v>
      </c>
      <c r="H23" s="1" t="s">
        <v>374</v>
      </c>
      <c r="I23" s="1">
        <v>45392587</v>
      </c>
      <c r="J23" s="1">
        <v>45145667</v>
      </c>
      <c r="K23" s="19">
        <f t="shared" si="0"/>
        <v>99.456034528281009</v>
      </c>
      <c r="L23" s="1">
        <v>45110004</v>
      </c>
      <c r="M23" s="19">
        <f t="shared" si="1"/>
        <v>99.921004600507956</v>
      </c>
    </row>
    <row r="24" spans="1:13" x14ac:dyDescent="0.2">
      <c r="A24" s="16">
        <v>44</v>
      </c>
      <c r="B24" s="16" t="s">
        <v>69</v>
      </c>
      <c r="C24" s="17" t="s">
        <v>311</v>
      </c>
      <c r="D24" s="17" t="s">
        <v>337</v>
      </c>
      <c r="E24" s="1" t="s">
        <v>5</v>
      </c>
      <c r="F24" s="1" t="s">
        <v>348</v>
      </c>
      <c r="G24" s="18">
        <v>11</v>
      </c>
      <c r="H24" s="1" t="s">
        <v>371</v>
      </c>
      <c r="I24" s="1">
        <v>46542217</v>
      </c>
      <c r="J24" s="1">
        <v>46289056</v>
      </c>
      <c r="K24" s="19">
        <f t="shared" si="0"/>
        <v>99.456061579533255</v>
      </c>
      <c r="L24" s="1">
        <v>46230584</v>
      </c>
      <c r="M24" s="19">
        <f t="shared" si="1"/>
        <v>99.873680724878028</v>
      </c>
    </row>
    <row r="25" spans="1:13" x14ac:dyDescent="0.2">
      <c r="A25" s="16">
        <v>45</v>
      </c>
      <c r="B25" s="16" t="s">
        <v>69</v>
      </c>
      <c r="C25" s="17" t="s">
        <v>312</v>
      </c>
      <c r="D25" s="17" t="s">
        <v>338</v>
      </c>
      <c r="E25" s="1" t="s">
        <v>4</v>
      </c>
      <c r="F25" s="1" t="s">
        <v>348</v>
      </c>
      <c r="G25" s="18">
        <v>12</v>
      </c>
      <c r="H25" s="1" t="s">
        <v>380</v>
      </c>
      <c r="I25" s="1">
        <v>46437691</v>
      </c>
      <c r="J25" s="1">
        <v>46233336</v>
      </c>
      <c r="K25" s="19">
        <f t="shared" si="0"/>
        <v>99.559937207041585</v>
      </c>
      <c r="L25" s="1">
        <v>46217815</v>
      </c>
      <c r="M25" s="19">
        <f t="shared" si="1"/>
        <v>99.966428985353772</v>
      </c>
    </row>
    <row r="26" spans="1:13" x14ac:dyDescent="0.2">
      <c r="A26" s="16">
        <v>47</v>
      </c>
      <c r="B26" s="16" t="s">
        <v>69</v>
      </c>
      <c r="C26" s="17" t="s">
        <v>313</v>
      </c>
      <c r="D26" s="17" t="s">
        <v>338</v>
      </c>
      <c r="E26" s="1" t="s">
        <v>3</v>
      </c>
      <c r="F26" s="1" t="s">
        <v>348</v>
      </c>
      <c r="G26" s="18">
        <v>12</v>
      </c>
      <c r="H26" s="1" t="s">
        <v>377</v>
      </c>
      <c r="I26" s="1">
        <v>52175470</v>
      </c>
      <c r="J26" s="1">
        <v>51928991</v>
      </c>
      <c r="K26" s="19">
        <f t="shared" si="0"/>
        <v>99.527596013988955</v>
      </c>
      <c r="L26" s="1">
        <v>51904934</v>
      </c>
      <c r="M26" s="19">
        <f t="shared" si="1"/>
        <v>99.953673276648104</v>
      </c>
    </row>
    <row r="27" spans="1:13" x14ac:dyDescent="0.2">
      <c r="A27" s="16">
        <v>46</v>
      </c>
      <c r="B27" s="16" t="s">
        <v>69</v>
      </c>
      <c r="C27" s="17" t="s">
        <v>314</v>
      </c>
      <c r="D27" s="17" t="s">
        <v>339</v>
      </c>
      <c r="E27" s="1" t="s">
        <v>10</v>
      </c>
      <c r="F27" s="1" t="s">
        <v>348</v>
      </c>
      <c r="G27" s="18">
        <v>11</v>
      </c>
      <c r="H27" s="1" t="s">
        <v>386</v>
      </c>
      <c r="I27" s="1">
        <v>40993717</v>
      </c>
      <c r="J27" s="1">
        <v>40784983</v>
      </c>
      <c r="K27" s="19">
        <f t="shared" si="0"/>
        <v>99.490814653377242</v>
      </c>
      <c r="L27" s="1">
        <v>40765234</v>
      </c>
      <c r="M27" s="19">
        <f t="shared" si="1"/>
        <v>99.951577765767368</v>
      </c>
    </row>
    <row r="28" spans="1:13" x14ac:dyDescent="0.2">
      <c r="A28" s="16">
        <v>48</v>
      </c>
      <c r="B28" s="16" t="s">
        <v>69</v>
      </c>
      <c r="C28" s="17" t="s">
        <v>315</v>
      </c>
      <c r="D28" s="17" t="s">
        <v>339</v>
      </c>
      <c r="E28" s="1" t="s">
        <v>9</v>
      </c>
      <c r="F28" s="1" t="s">
        <v>348</v>
      </c>
      <c r="G28" s="18">
        <v>11</v>
      </c>
      <c r="H28" s="1" t="s">
        <v>383</v>
      </c>
      <c r="I28" s="1">
        <v>59420410</v>
      </c>
      <c r="J28" s="1">
        <v>59125284</v>
      </c>
      <c r="K28" s="19">
        <f t="shared" si="0"/>
        <v>99.503325540836897</v>
      </c>
      <c r="L28" s="1">
        <v>59083243</v>
      </c>
      <c r="M28" s="19">
        <f t="shared" si="1"/>
        <v>99.928895056131992</v>
      </c>
    </row>
    <row r="29" spans="1:13" x14ac:dyDescent="0.2">
      <c r="A29" s="16">
        <v>49</v>
      </c>
      <c r="B29" s="16" t="s">
        <v>69</v>
      </c>
      <c r="C29" s="17" t="s">
        <v>316</v>
      </c>
      <c r="D29" s="17" t="s">
        <v>340</v>
      </c>
      <c r="E29" s="1" t="s">
        <v>8</v>
      </c>
      <c r="F29" s="1" t="s">
        <v>348</v>
      </c>
      <c r="G29" s="18">
        <v>12</v>
      </c>
      <c r="H29" s="1" t="s">
        <v>392</v>
      </c>
      <c r="I29" s="1">
        <v>47130133</v>
      </c>
      <c r="J29" s="1">
        <v>46911440</v>
      </c>
      <c r="K29" s="19">
        <f t="shared" si="0"/>
        <v>99.535980515904768</v>
      </c>
      <c r="L29" s="1">
        <v>46897650</v>
      </c>
      <c r="M29" s="19">
        <f t="shared" si="1"/>
        <v>99.97060418524778</v>
      </c>
    </row>
    <row r="30" spans="1:13" x14ac:dyDescent="0.2">
      <c r="A30" s="16">
        <v>50</v>
      </c>
      <c r="B30" s="16" t="s">
        <v>69</v>
      </c>
      <c r="C30" s="17" t="s">
        <v>317</v>
      </c>
      <c r="D30" s="17" t="s">
        <v>340</v>
      </c>
      <c r="E30" s="1" t="s">
        <v>7</v>
      </c>
      <c r="F30" s="1" t="s">
        <v>348</v>
      </c>
      <c r="G30" s="18">
        <v>12</v>
      </c>
      <c r="H30" s="1" t="s">
        <v>389</v>
      </c>
      <c r="I30" s="1">
        <v>44226298</v>
      </c>
      <c r="J30" s="1">
        <v>43994983</v>
      </c>
      <c r="K30" s="19">
        <f t="shared" si="0"/>
        <v>99.476974084514154</v>
      </c>
      <c r="L30" s="1">
        <v>43980338</v>
      </c>
      <c r="M30" s="19">
        <f t="shared" si="1"/>
        <v>99.966712113515314</v>
      </c>
    </row>
    <row r="31" spans="1:13" x14ac:dyDescent="0.2">
      <c r="A31" s="16"/>
      <c r="B31" s="16"/>
      <c r="C31" s="17"/>
      <c r="D31" s="17"/>
      <c r="G31" s="18"/>
      <c r="I31" s="13">
        <f>SUM(I17:I30)</f>
        <v>657715659</v>
      </c>
      <c r="K31" s="19"/>
      <c r="M31" s="19"/>
    </row>
    <row r="32" spans="1:13" x14ac:dyDescent="0.2">
      <c r="A32" s="11">
        <v>51</v>
      </c>
      <c r="B32" s="11" t="s">
        <v>70</v>
      </c>
      <c r="C32" s="12" t="s">
        <v>318</v>
      </c>
      <c r="D32" s="12" t="s">
        <v>332</v>
      </c>
      <c r="E32" s="13" t="s">
        <v>14</v>
      </c>
      <c r="F32" s="13" t="s">
        <v>346</v>
      </c>
      <c r="G32" s="14">
        <v>4</v>
      </c>
      <c r="H32" s="13" t="s">
        <v>354</v>
      </c>
      <c r="I32" s="13">
        <v>23934317</v>
      </c>
      <c r="J32" s="13">
        <v>23758166</v>
      </c>
      <c r="K32" s="20">
        <f t="shared" si="0"/>
        <v>99.264023285059693</v>
      </c>
      <c r="L32" s="13">
        <v>177284</v>
      </c>
      <c r="M32" s="20">
        <f t="shared" si="1"/>
        <v>0.74620237942608869</v>
      </c>
    </row>
    <row r="33" spans="1:13" x14ac:dyDescent="0.2">
      <c r="A33" s="11">
        <v>52</v>
      </c>
      <c r="B33" s="11" t="s">
        <v>70</v>
      </c>
      <c r="C33" s="12" t="s">
        <v>319</v>
      </c>
      <c r="D33" s="12" t="s">
        <v>333</v>
      </c>
      <c r="E33" s="13" t="s">
        <v>13</v>
      </c>
      <c r="F33" s="13" t="s">
        <v>346</v>
      </c>
      <c r="G33" s="14">
        <v>5</v>
      </c>
      <c r="H33" s="13" t="s">
        <v>357</v>
      </c>
      <c r="I33" s="13">
        <v>35752303</v>
      </c>
      <c r="J33" s="13">
        <v>35504399</v>
      </c>
      <c r="K33" s="20">
        <f t="shared" si="0"/>
        <v>99.306606905854437</v>
      </c>
      <c r="L33" s="13">
        <v>344958</v>
      </c>
      <c r="M33" s="20">
        <f t="shared" si="1"/>
        <v>0.97159228071991866</v>
      </c>
    </row>
    <row r="34" spans="1:13" x14ac:dyDescent="0.2">
      <c r="A34" s="11">
        <v>53</v>
      </c>
      <c r="B34" s="11" t="s">
        <v>70</v>
      </c>
      <c r="C34" s="12" t="s">
        <v>320</v>
      </c>
      <c r="D34" s="12" t="s">
        <v>334</v>
      </c>
      <c r="E34" s="13" t="s">
        <v>12</v>
      </c>
      <c r="F34" s="13" t="s">
        <v>347</v>
      </c>
      <c r="G34" s="14">
        <v>8</v>
      </c>
      <c r="H34" s="13" t="s">
        <v>360</v>
      </c>
      <c r="I34" s="13">
        <v>32362714</v>
      </c>
      <c r="J34" s="13">
        <v>32155162</v>
      </c>
      <c r="K34" s="20">
        <f t="shared" si="0"/>
        <v>99.358669362526271</v>
      </c>
      <c r="L34" s="13">
        <v>6074555</v>
      </c>
      <c r="M34" s="20">
        <f t="shared" si="1"/>
        <v>18.891383598067396</v>
      </c>
    </row>
    <row r="35" spans="1:13" x14ac:dyDescent="0.2">
      <c r="A35" s="11">
        <v>54</v>
      </c>
      <c r="B35" s="11" t="s">
        <v>70</v>
      </c>
      <c r="C35" s="12" t="s">
        <v>321</v>
      </c>
      <c r="D35" s="12" t="s">
        <v>335</v>
      </c>
      <c r="E35" s="13" t="s">
        <v>11</v>
      </c>
      <c r="F35" s="13" t="s">
        <v>348</v>
      </c>
      <c r="G35" s="14">
        <v>9</v>
      </c>
      <c r="H35" s="13" t="s">
        <v>363</v>
      </c>
      <c r="I35" s="13">
        <v>36670564</v>
      </c>
      <c r="J35" s="13">
        <v>36475706</v>
      </c>
      <c r="K35" s="20">
        <f t="shared" si="0"/>
        <v>99.468625571180198</v>
      </c>
      <c r="L35" s="13">
        <v>19203807</v>
      </c>
      <c r="M35" s="20">
        <f t="shared" si="1"/>
        <v>52.64821193591154</v>
      </c>
    </row>
    <row r="36" spans="1:13" x14ac:dyDescent="0.2">
      <c r="A36" s="11">
        <v>55</v>
      </c>
      <c r="B36" s="11" t="s">
        <v>70</v>
      </c>
      <c r="C36" s="12" t="s">
        <v>322</v>
      </c>
      <c r="D36" s="12" t="s">
        <v>336</v>
      </c>
      <c r="E36" s="13" t="s">
        <v>2</v>
      </c>
      <c r="F36" s="13" t="s">
        <v>348</v>
      </c>
      <c r="G36" s="14">
        <v>10</v>
      </c>
      <c r="H36" s="13" t="s">
        <v>369</v>
      </c>
      <c r="I36" s="13">
        <v>41120511</v>
      </c>
      <c r="J36" s="13">
        <v>40903744</v>
      </c>
      <c r="K36" s="20">
        <f t="shared" si="0"/>
        <v>99.472849449755145</v>
      </c>
      <c r="L36" s="13">
        <v>40806514</v>
      </c>
      <c r="M36" s="20">
        <f t="shared" si="1"/>
        <v>99.762295598173111</v>
      </c>
    </row>
    <row r="37" spans="1:13" x14ac:dyDescent="0.2">
      <c r="A37" s="11">
        <v>56</v>
      </c>
      <c r="B37" s="11" t="s">
        <v>70</v>
      </c>
      <c r="C37" s="12" t="s">
        <v>323</v>
      </c>
      <c r="D37" s="12" t="s">
        <v>336</v>
      </c>
      <c r="E37" s="13" t="s">
        <v>1</v>
      </c>
      <c r="F37" s="13" t="s">
        <v>348</v>
      </c>
      <c r="G37" s="14">
        <v>10</v>
      </c>
      <c r="H37" s="13" t="s">
        <v>366</v>
      </c>
      <c r="I37" s="13">
        <v>48044701</v>
      </c>
      <c r="J37" s="13">
        <v>47746542</v>
      </c>
      <c r="K37" s="20">
        <f t="shared" si="0"/>
        <v>99.379413350912515</v>
      </c>
      <c r="L37" s="13">
        <v>47597755</v>
      </c>
      <c r="M37" s="20">
        <f t="shared" si="1"/>
        <v>99.688381621437628</v>
      </c>
    </row>
    <row r="38" spans="1:13" x14ac:dyDescent="0.2">
      <c r="A38" s="11">
        <v>57</v>
      </c>
      <c r="B38" s="11" t="s">
        <v>70</v>
      </c>
      <c r="C38" s="12" t="s">
        <v>324</v>
      </c>
      <c r="D38" s="12" t="s">
        <v>337</v>
      </c>
      <c r="E38" s="13" t="s">
        <v>6</v>
      </c>
      <c r="F38" s="13" t="s">
        <v>348</v>
      </c>
      <c r="G38" s="14">
        <v>11</v>
      </c>
      <c r="H38" s="13" t="s">
        <v>375</v>
      </c>
      <c r="I38" s="13">
        <v>44650566</v>
      </c>
      <c r="J38" s="13">
        <v>44416603</v>
      </c>
      <c r="K38" s="20">
        <f t="shared" si="0"/>
        <v>99.47601336117441</v>
      </c>
      <c r="L38" s="13">
        <v>44382924</v>
      </c>
      <c r="M38" s="20">
        <f t="shared" si="1"/>
        <v>99.924174750599462</v>
      </c>
    </row>
    <row r="39" spans="1:13" x14ac:dyDescent="0.2">
      <c r="A39" s="11">
        <v>58</v>
      </c>
      <c r="B39" s="11" t="s">
        <v>70</v>
      </c>
      <c r="C39" s="12" t="s">
        <v>325</v>
      </c>
      <c r="D39" s="12" t="s">
        <v>337</v>
      </c>
      <c r="E39" s="13" t="s">
        <v>5</v>
      </c>
      <c r="F39" s="13" t="s">
        <v>348</v>
      </c>
      <c r="G39" s="14">
        <v>11</v>
      </c>
      <c r="H39" s="13" t="s">
        <v>372</v>
      </c>
      <c r="I39" s="13">
        <v>51708797</v>
      </c>
      <c r="J39" s="13">
        <v>51432972</v>
      </c>
      <c r="K39" s="20">
        <f t="shared" si="0"/>
        <v>99.466580125621562</v>
      </c>
      <c r="L39" s="13">
        <v>51373417</v>
      </c>
      <c r="M39" s="20">
        <f t="shared" si="1"/>
        <v>99.884208519002172</v>
      </c>
    </row>
    <row r="40" spans="1:13" x14ac:dyDescent="0.2">
      <c r="A40" s="11">
        <v>59</v>
      </c>
      <c r="B40" s="11" t="s">
        <v>70</v>
      </c>
      <c r="C40" s="12" t="s">
        <v>326</v>
      </c>
      <c r="D40" s="12" t="s">
        <v>338</v>
      </c>
      <c r="E40" s="13" t="s">
        <v>4</v>
      </c>
      <c r="F40" s="13" t="s">
        <v>348</v>
      </c>
      <c r="G40" s="14">
        <v>12</v>
      </c>
      <c r="H40" s="13" t="s">
        <v>381</v>
      </c>
      <c r="I40" s="13">
        <v>58070807</v>
      </c>
      <c r="J40" s="13">
        <v>57784880</v>
      </c>
      <c r="K40" s="20">
        <f t="shared" si="0"/>
        <v>99.507623512103081</v>
      </c>
      <c r="L40" s="13">
        <v>57762469</v>
      </c>
      <c r="M40" s="20">
        <f t="shared" si="1"/>
        <v>99.961216498156617</v>
      </c>
    </row>
    <row r="41" spans="1:13" x14ac:dyDescent="0.2">
      <c r="A41" s="11">
        <v>60</v>
      </c>
      <c r="B41" s="11" t="s">
        <v>70</v>
      </c>
      <c r="C41" s="12" t="s">
        <v>327</v>
      </c>
      <c r="D41" s="12" t="s">
        <v>338</v>
      </c>
      <c r="E41" s="13" t="s">
        <v>3</v>
      </c>
      <c r="F41" s="13" t="s">
        <v>348</v>
      </c>
      <c r="G41" s="14">
        <v>12</v>
      </c>
      <c r="H41" s="13" t="s">
        <v>378</v>
      </c>
      <c r="I41" s="13">
        <v>51883393</v>
      </c>
      <c r="J41" s="13">
        <v>51570999</v>
      </c>
      <c r="K41" s="20">
        <f t="shared" si="0"/>
        <v>99.397892115498308</v>
      </c>
      <c r="L41" s="13">
        <v>51546182</v>
      </c>
      <c r="M41" s="20">
        <f t="shared" si="1"/>
        <v>99.951877992512806</v>
      </c>
    </row>
    <row r="42" spans="1:13" x14ac:dyDescent="0.2">
      <c r="A42" s="11">
        <v>61</v>
      </c>
      <c r="B42" s="11" t="s">
        <v>70</v>
      </c>
      <c r="C42" s="12" t="s">
        <v>328</v>
      </c>
      <c r="D42" s="12" t="s">
        <v>339</v>
      </c>
      <c r="E42" s="13" t="s">
        <v>10</v>
      </c>
      <c r="F42" s="13" t="s">
        <v>348</v>
      </c>
      <c r="G42" s="14">
        <v>11</v>
      </c>
      <c r="H42" s="13" t="s">
        <v>387</v>
      </c>
      <c r="I42" s="13">
        <v>61607700</v>
      </c>
      <c r="J42" s="13">
        <v>61334633</v>
      </c>
      <c r="K42" s="20">
        <f t="shared" si="0"/>
        <v>99.556764819981908</v>
      </c>
      <c r="L42" s="13">
        <v>61305314</v>
      </c>
      <c r="M42" s="20">
        <f t="shared" si="1"/>
        <v>99.952198295537215</v>
      </c>
    </row>
    <row r="43" spans="1:13" x14ac:dyDescent="0.2">
      <c r="A43" s="11">
        <v>62</v>
      </c>
      <c r="B43" s="11" t="s">
        <v>70</v>
      </c>
      <c r="C43" s="12" t="s">
        <v>329</v>
      </c>
      <c r="D43" s="12" t="s">
        <v>339</v>
      </c>
      <c r="E43" s="13" t="s">
        <v>9</v>
      </c>
      <c r="F43" s="13" t="s">
        <v>348</v>
      </c>
      <c r="G43" s="14">
        <v>11</v>
      </c>
      <c r="H43" s="13" t="s">
        <v>384</v>
      </c>
      <c r="I43" s="13">
        <v>76988322</v>
      </c>
      <c r="J43" s="13">
        <v>76589362</v>
      </c>
      <c r="K43" s="20">
        <f t="shared" si="0"/>
        <v>99.481791537163261</v>
      </c>
      <c r="L43" s="13">
        <v>76533243</v>
      </c>
      <c r="M43" s="20">
        <f t="shared" si="1"/>
        <v>99.926727422014565</v>
      </c>
    </row>
    <row r="44" spans="1:13" x14ac:dyDescent="0.2">
      <c r="A44" s="11">
        <v>63</v>
      </c>
      <c r="B44" s="11" t="s">
        <v>70</v>
      </c>
      <c r="C44" s="12" t="s">
        <v>330</v>
      </c>
      <c r="D44" s="12" t="s">
        <v>340</v>
      </c>
      <c r="E44" s="13" t="s">
        <v>8</v>
      </c>
      <c r="F44" s="13" t="s">
        <v>348</v>
      </c>
      <c r="G44" s="14">
        <v>12</v>
      </c>
      <c r="H44" s="13" t="s">
        <v>393</v>
      </c>
      <c r="I44" s="13">
        <v>57749163</v>
      </c>
      <c r="J44" s="13">
        <v>57476029</v>
      </c>
      <c r="K44" s="20">
        <f t="shared" si="0"/>
        <v>99.527033837702547</v>
      </c>
      <c r="L44" s="13">
        <v>57458254</v>
      </c>
      <c r="M44" s="20">
        <f t="shared" si="1"/>
        <v>99.969074063902369</v>
      </c>
    </row>
    <row r="45" spans="1:13" x14ac:dyDescent="0.2">
      <c r="A45" s="11">
        <v>64</v>
      </c>
      <c r="B45" s="11" t="s">
        <v>70</v>
      </c>
      <c r="C45" s="12" t="s">
        <v>331</v>
      </c>
      <c r="D45" s="12" t="s">
        <v>340</v>
      </c>
      <c r="E45" s="13" t="s">
        <v>7</v>
      </c>
      <c r="F45" s="13" t="s">
        <v>348</v>
      </c>
      <c r="G45" s="14">
        <v>12</v>
      </c>
      <c r="H45" s="13" t="s">
        <v>390</v>
      </c>
      <c r="I45" s="13">
        <v>62087854</v>
      </c>
      <c r="J45" s="13">
        <v>61805384</v>
      </c>
      <c r="K45" s="20">
        <f t="shared" si="0"/>
        <v>99.545047892942151</v>
      </c>
      <c r="L45" s="13">
        <v>61783624</v>
      </c>
      <c r="M45" s="20">
        <f t="shared" si="1"/>
        <v>99.964792711262831</v>
      </c>
    </row>
    <row r="46" spans="1:13" x14ac:dyDescent="0.2">
      <c r="I46" s="13">
        <f>SUM(I32:I45)</f>
        <v>682631712</v>
      </c>
    </row>
    <row r="47" spans="1:13" ht="17" thickBot="1" x14ac:dyDescent="0.25">
      <c r="A47" s="32"/>
      <c r="B47" s="32"/>
      <c r="C47" s="32"/>
      <c r="D47" s="32"/>
      <c r="E47" s="32"/>
      <c r="F47" s="32"/>
      <c r="G47" s="33"/>
      <c r="H47" s="32"/>
      <c r="I47" s="32"/>
      <c r="J47" s="32"/>
      <c r="K47" s="32"/>
      <c r="L47" s="32"/>
      <c r="M47" s="32"/>
    </row>
    <row r="48" spans="1:13" x14ac:dyDescent="0.2">
      <c r="I48" s="1">
        <f>SUM(I46,I31,I16)</f>
        <v>2204109731</v>
      </c>
    </row>
    <row r="50" spans="11:11" x14ac:dyDescent="0.2">
      <c r="K50" s="19">
        <f>AVERAGE(K2:K45)</f>
        <v>99.431020204819816</v>
      </c>
    </row>
  </sheetData>
  <conditionalFormatting sqref="M2:M15">
    <cfRule type="colorScale" priority="3">
      <colorScale>
        <cfvo type="min"/>
        <cfvo type="max"/>
        <color rgb="FFFFEF9C"/>
        <color rgb="FF63BE7B"/>
      </colorScale>
    </cfRule>
  </conditionalFormatting>
  <conditionalFormatting sqref="M2:M45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7:M30">
    <cfRule type="colorScale" priority="2">
      <colorScale>
        <cfvo type="min"/>
        <cfvo type="max"/>
        <color rgb="FFFFEF9C"/>
        <color rgb="FF63BE7B"/>
      </colorScale>
    </cfRule>
  </conditionalFormatting>
  <conditionalFormatting sqref="M32:M45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7"/>
  <sheetViews>
    <sheetView workbookViewId="0">
      <selection activeCell="B3" sqref="B3:B26"/>
    </sheetView>
  </sheetViews>
  <sheetFormatPr baseColWidth="10" defaultRowHeight="16" x14ac:dyDescent="0.2"/>
  <cols>
    <col min="1" max="1" width="34.1640625" style="19" bestFit="1" customWidth="1"/>
    <col min="2" max="2" width="6.5" style="19" bestFit="1" customWidth="1"/>
    <col min="3" max="3" width="16" style="19" bestFit="1" customWidth="1"/>
    <col min="4" max="4" width="13.1640625" style="19" bestFit="1" customWidth="1"/>
    <col min="5" max="5" width="7" style="19" bestFit="1" customWidth="1"/>
    <col min="6" max="6" width="12.33203125" style="19" bestFit="1" customWidth="1"/>
    <col min="7" max="7" width="20.1640625" style="19" bestFit="1" customWidth="1"/>
    <col min="8" max="8" width="20.83203125" style="19" bestFit="1" customWidth="1"/>
    <col min="9" max="9" width="9.83203125" style="19" bestFit="1" customWidth="1"/>
    <col min="10" max="10" width="14.1640625" style="19" bestFit="1" customWidth="1"/>
    <col min="11" max="11" width="21" style="19" bestFit="1" customWidth="1"/>
    <col min="12" max="12" width="17.83203125" style="19" bestFit="1" customWidth="1"/>
    <col min="13" max="13" width="19.33203125" style="19" bestFit="1" customWidth="1"/>
    <col min="14" max="14" width="18" style="19" bestFit="1" customWidth="1"/>
    <col min="15" max="15" width="33.6640625" style="19" bestFit="1" customWidth="1"/>
    <col min="16" max="16" width="14.6640625" style="19" bestFit="1" customWidth="1"/>
    <col min="17" max="17" width="15.5" style="19" bestFit="1" customWidth="1"/>
    <col min="18" max="18" width="14.83203125" style="19" bestFit="1" customWidth="1"/>
    <col min="19" max="20" width="14" style="19" bestFit="1" customWidth="1"/>
    <col min="21" max="21" width="13.6640625" style="19" bestFit="1" customWidth="1"/>
    <col min="22" max="22" width="17.5" style="19" bestFit="1" customWidth="1"/>
    <col min="23" max="23" width="17.1640625" style="19" bestFit="1" customWidth="1"/>
    <col min="24" max="24" width="18.6640625" style="19" bestFit="1" customWidth="1"/>
    <col min="25" max="25" width="18.33203125" style="19" bestFit="1" customWidth="1"/>
    <col min="26" max="26" width="17.5" style="19" bestFit="1" customWidth="1"/>
    <col min="27" max="27" width="17.1640625" style="19" bestFit="1" customWidth="1"/>
    <col min="28" max="28" width="18.6640625" style="19" bestFit="1" customWidth="1"/>
    <col min="29" max="29" width="18.33203125" style="19" bestFit="1" customWidth="1"/>
    <col min="30" max="30" width="7.5" style="19" bestFit="1" customWidth="1"/>
    <col min="31" max="31" width="5.1640625" style="19" bestFit="1" customWidth="1"/>
    <col min="32" max="33" width="12" style="80" bestFit="1" customWidth="1"/>
    <col min="34" max="16384" width="10.83203125" style="1"/>
  </cols>
  <sheetData>
    <row r="1" spans="1:33" s="34" customFormat="1" x14ac:dyDescent="0.2">
      <c r="T1" s="86" t="s">
        <v>72</v>
      </c>
      <c r="U1" s="87"/>
      <c r="V1" s="87"/>
      <c r="W1" s="87"/>
      <c r="X1" s="87"/>
      <c r="Y1" s="87"/>
      <c r="Z1" s="87"/>
      <c r="AA1" s="87"/>
      <c r="AB1" s="87"/>
      <c r="AC1" s="87"/>
      <c r="AD1" s="35"/>
      <c r="AE1" s="35"/>
      <c r="AF1" s="86" t="s">
        <v>73</v>
      </c>
      <c r="AG1" s="87"/>
    </row>
    <row r="2" spans="1:33" x14ac:dyDescent="0.2">
      <c r="A2" s="36" t="s">
        <v>0</v>
      </c>
      <c r="B2" s="36" t="s">
        <v>407</v>
      </c>
      <c r="C2" s="36" t="s">
        <v>408</v>
      </c>
      <c r="D2" s="36" t="s">
        <v>18</v>
      </c>
      <c r="E2" s="36" t="s">
        <v>19</v>
      </c>
      <c r="F2" s="36" t="s">
        <v>20</v>
      </c>
      <c r="G2" s="36" t="s">
        <v>21</v>
      </c>
      <c r="H2" s="36" t="s">
        <v>22</v>
      </c>
      <c r="I2" s="36" t="s">
        <v>23</v>
      </c>
      <c r="J2" s="36" t="s">
        <v>24</v>
      </c>
      <c r="K2" s="36" t="s">
        <v>25</v>
      </c>
      <c r="L2" s="36" t="s">
        <v>26</v>
      </c>
      <c r="M2" s="36" t="s">
        <v>27</v>
      </c>
      <c r="N2" s="36" t="s">
        <v>28</v>
      </c>
      <c r="O2" s="36" t="s">
        <v>29</v>
      </c>
      <c r="P2" s="37" t="s">
        <v>14</v>
      </c>
      <c r="Q2" s="36" t="s">
        <v>13</v>
      </c>
      <c r="R2" s="36" t="s">
        <v>12</v>
      </c>
      <c r="S2" s="36" t="s">
        <v>11</v>
      </c>
      <c r="T2" s="38" t="s">
        <v>1</v>
      </c>
      <c r="U2" s="36" t="s">
        <v>2</v>
      </c>
      <c r="V2" s="36" t="s">
        <v>5</v>
      </c>
      <c r="W2" s="36" t="s">
        <v>6</v>
      </c>
      <c r="X2" s="36" t="s">
        <v>3</v>
      </c>
      <c r="Y2" s="36" t="s">
        <v>4</v>
      </c>
      <c r="Z2" s="36" t="s">
        <v>9</v>
      </c>
      <c r="AA2" s="36" t="s">
        <v>10</v>
      </c>
      <c r="AB2" s="36" t="s">
        <v>7</v>
      </c>
      <c r="AC2" s="36" t="s">
        <v>8</v>
      </c>
      <c r="AD2" s="36"/>
      <c r="AE2" s="36"/>
      <c r="AF2" s="39" t="s">
        <v>15</v>
      </c>
      <c r="AG2" s="40" t="s">
        <v>16</v>
      </c>
    </row>
    <row r="3" spans="1:33" x14ac:dyDescent="0.2">
      <c r="A3" s="19" t="s">
        <v>30</v>
      </c>
      <c r="B3" s="19" t="s">
        <v>404</v>
      </c>
      <c r="C3" s="41">
        <v>21439</v>
      </c>
      <c r="D3" s="41">
        <v>6</v>
      </c>
      <c r="E3" s="41">
        <v>3987</v>
      </c>
      <c r="F3" s="19">
        <v>35.602492221437402</v>
      </c>
      <c r="G3" s="42" t="s">
        <v>71</v>
      </c>
      <c r="H3" s="42" t="s">
        <v>71</v>
      </c>
      <c r="I3" s="42" t="s">
        <v>71</v>
      </c>
      <c r="J3" s="42" t="s">
        <v>71</v>
      </c>
      <c r="K3" s="42" t="s">
        <v>71</v>
      </c>
      <c r="L3" s="42" t="s">
        <v>71</v>
      </c>
      <c r="M3" s="42" t="s">
        <v>71</v>
      </c>
      <c r="N3" s="42" t="s">
        <v>71</v>
      </c>
      <c r="O3" s="81" t="s">
        <v>71</v>
      </c>
      <c r="P3" s="43">
        <v>3.3583655954102301E-3</v>
      </c>
      <c r="Q3" s="44">
        <v>1.89210401717726E-2</v>
      </c>
      <c r="R3" s="44">
        <v>259.25855801372302</v>
      </c>
      <c r="S3" s="44">
        <v>64856.054060357201</v>
      </c>
      <c r="T3" s="45">
        <v>42019.204103226497</v>
      </c>
      <c r="U3" s="44">
        <v>20684.948845815099</v>
      </c>
      <c r="V3" s="44">
        <v>21021.5321567803</v>
      </c>
      <c r="W3" s="44">
        <v>15143.414165428199</v>
      </c>
      <c r="X3" s="44">
        <v>21110.650978066798</v>
      </c>
      <c r="Y3" s="44">
        <v>16133.7843286813</v>
      </c>
      <c r="Z3" s="44">
        <v>41815.842509060603</v>
      </c>
      <c r="AA3" s="44">
        <v>35873.708557696002</v>
      </c>
      <c r="AB3" s="44">
        <v>31801.7986719732</v>
      </c>
      <c r="AC3" s="44">
        <v>21632.296680463998</v>
      </c>
      <c r="AD3" s="44"/>
      <c r="AE3" s="44"/>
      <c r="AF3" s="46">
        <v>0</v>
      </c>
      <c r="AG3" s="47">
        <v>0</v>
      </c>
    </row>
    <row r="4" spans="1:33" x14ac:dyDescent="0.2">
      <c r="A4" s="19" t="s">
        <v>31</v>
      </c>
      <c r="B4" s="19" t="s">
        <v>404</v>
      </c>
      <c r="C4" s="41">
        <v>16024</v>
      </c>
      <c r="D4" s="41">
        <v>4</v>
      </c>
      <c r="E4" s="41">
        <v>4695</v>
      </c>
      <c r="F4" s="19">
        <v>35.010901001892897</v>
      </c>
      <c r="G4" s="42" t="s">
        <v>71</v>
      </c>
      <c r="H4" s="42" t="s">
        <v>71</v>
      </c>
      <c r="I4" s="42" t="s">
        <v>71</v>
      </c>
      <c r="J4" s="42" t="s">
        <v>71</v>
      </c>
      <c r="K4" s="42" t="s">
        <v>71</v>
      </c>
      <c r="L4" s="42" t="s">
        <v>71</v>
      </c>
      <c r="M4" s="42" t="s">
        <v>71</v>
      </c>
      <c r="N4" s="42" t="s">
        <v>71</v>
      </c>
      <c r="O4" s="81" t="s">
        <v>71</v>
      </c>
      <c r="P4" s="43">
        <v>0</v>
      </c>
      <c r="Q4" s="44">
        <v>0</v>
      </c>
      <c r="R4" s="44">
        <v>4.4465742201197997</v>
      </c>
      <c r="S4" s="44">
        <v>4354.1439000619603</v>
      </c>
      <c r="T4" s="45">
        <v>1396.6330293205499</v>
      </c>
      <c r="U4" s="44">
        <v>376.94958287089298</v>
      </c>
      <c r="V4" s="44">
        <v>738.82371046663002</v>
      </c>
      <c r="W4" s="44">
        <v>188.501833606026</v>
      </c>
      <c r="X4" s="44">
        <v>700.45102679892204</v>
      </c>
      <c r="Y4" s="44">
        <v>325.040575846347</v>
      </c>
      <c r="Z4" s="44">
        <v>1874.1969460789701</v>
      </c>
      <c r="AA4" s="44">
        <v>784.39864041080295</v>
      </c>
      <c r="AB4" s="44">
        <v>1029.0142642998401</v>
      </c>
      <c r="AC4" s="44">
        <v>394.81008186266303</v>
      </c>
      <c r="AD4" s="44"/>
      <c r="AE4" s="44"/>
      <c r="AF4" s="46">
        <v>0</v>
      </c>
      <c r="AG4" s="47">
        <v>0</v>
      </c>
    </row>
    <row r="5" spans="1:33" s="56" customFormat="1" x14ac:dyDescent="0.2">
      <c r="A5" s="48" t="s">
        <v>32</v>
      </c>
      <c r="B5" s="19" t="s">
        <v>404</v>
      </c>
      <c r="C5" s="49">
        <v>1996178</v>
      </c>
      <c r="D5" s="49">
        <v>213</v>
      </c>
      <c r="E5" s="49">
        <v>14471</v>
      </c>
      <c r="F5" s="48">
        <v>35.596784371595703</v>
      </c>
      <c r="G5" s="50">
        <v>53.521126760563298</v>
      </c>
      <c r="H5" s="50">
        <v>0</v>
      </c>
      <c r="I5" s="50" t="s">
        <v>33</v>
      </c>
      <c r="J5" s="50" t="s">
        <v>34</v>
      </c>
      <c r="K5" s="50" t="s">
        <v>35</v>
      </c>
      <c r="L5" s="50" t="s">
        <v>36</v>
      </c>
      <c r="M5" s="50" t="s">
        <v>37</v>
      </c>
      <c r="N5" s="50" t="s">
        <v>38</v>
      </c>
      <c r="O5" s="82" t="s">
        <v>39</v>
      </c>
      <c r="P5" s="51">
        <v>0</v>
      </c>
      <c r="Q5" s="52">
        <v>16.978190836842298</v>
      </c>
      <c r="R5" s="52">
        <v>752.00707007347205</v>
      </c>
      <c r="S5" s="52">
        <v>725.35616539787497</v>
      </c>
      <c r="T5" s="53">
        <v>319.30014159439298</v>
      </c>
      <c r="U5" s="52">
        <v>362.80333166581102</v>
      </c>
      <c r="V5" s="52">
        <v>202.74931895143001</v>
      </c>
      <c r="W5" s="52">
        <v>401.220175404347</v>
      </c>
      <c r="X5" s="52">
        <v>122.26585533667399</v>
      </c>
      <c r="Y5" s="52">
        <v>219.725452134683</v>
      </c>
      <c r="Z5" s="52">
        <v>229.12573077402499</v>
      </c>
      <c r="AA5" s="52">
        <v>294.38977784009597</v>
      </c>
      <c r="AB5" s="52">
        <v>188.81409941941601</v>
      </c>
      <c r="AC5" s="52">
        <v>355.09780066031198</v>
      </c>
      <c r="AD5" s="52">
        <f>AVERAGE(Q5:AC5)</f>
        <v>322.29485462225972</v>
      </c>
      <c r="AE5" s="52">
        <f>AD6/AD5</f>
        <v>9.1652321140525022</v>
      </c>
      <c r="AF5" s="54">
        <v>1</v>
      </c>
      <c r="AG5" s="55">
        <v>1</v>
      </c>
    </row>
    <row r="6" spans="1:33" s="56" customFormat="1" x14ac:dyDescent="0.2">
      <c r="A6" s="48" t="s">
        <v>40</v>
      </c>
      <c r="B6" s="19" t="s">
        <v>404</v>
      </c>
      <c r="C6" s="49">
        <v>1916438</v>
      </c>
      <c r="D6" s="49">
        <v>106</v>
      </c>
      <c r="E6" s="49">
        <v>30818</v>
      </c>
      <c r="F6" s="48">
        <v>35.282176233099399</v>
      </c>
      <c r="G6" s="50">
        <v>69.014084507042199</v>
      </c>
      <c r="H6" s="50">
        <v>1.40845070422535</v>
      </c>
      <c r="I6" s="50" t="s">
        <v>33</v>
      </c>
      <c r="J6" s="50" t="s">
        <v>34</v>
      </c>
      <c r="K6" s="50" t="s">
        <v>35</v>
      </c>
      <c r="L6" s="50" t="s">
        <v>36</v>
      </c>
      <c r="M6" s="50" t="s">
        <v>37</v>
      </c>
      <c r="N6" s="50" t="s">
        <v>38</v>
      </c>
      <c r="O6" s="82" t="s">
        <v>39</v>
      </c>
      <c r="P6" s="51">
        <v>0</v>
      </c>
      <c r="Q6" s="52">
        <v>8.4659423673006806</v>
      </c>
      <c r="R6" s="52">
        <v>735.36366023018797</v>
      </c>
      <c r="S6" s="52">
        <v>962.53515154338504</v>
      </c>
      <c r="T6" s="53">
        <v>3411.7555856869899</v>
      </c>
      <c r="U6" s="52">
        <v>2587.7934689266499</v>
      </c>
      <c r="V6" s="52">
        <v>2782.8894861254398</v>
      </c>
      <c r="W6" s="52">
        <v>3086.1528660222698</v>
      </c>
      <c r="X6" s="52">
        <v>2773.4529036314102</v>
      </c>
      <c r="Y6" s="52">
        <v>2906.8815051777101</v>
      </c>
      <c r="Z6" s="52">
        <v>4396.1761900121801</v>
      </c>
      <c r="AA6" s="52">
        <v>3801.16048023643</v>
      </c>
      <c r="AB6" s="52">
        <v>5410.3580464229699</v>
      </c>
      <c r="AC6" s="52">
        <v>5537.8076867287</v>
      </c>
      <c r="AD6" s="52">
        <f>AVERAGE(Q6:AC6)</f>
        <v>2953.907151777817</v>
      </c>
      <c r="AE6" s="52"/>
      <c r="AF6" s="54">
        <v>1</v>
      </c>
      <c r="AG6" s="55">
        <v>1</v>
      </c>
    </row>
    <row r="7" spans="1:33" x14ac:dyDescent="0.2">
      <c r="A7" s="57" t="s">
        <v>41</v>
      </c>
      <c r="B7" s="19" t="s">
        <v>404</v>
      </c>
      <c r="C7" s="58">
        <v>1788831</v>
      </c>
      <c r="D7" s="58">
        <v>82</v>
      </c>
      <c r="E7" s="58">
        <v>37460</v>
      </c>
      <c r="F7" s="57">
        <v>38.878603592450503</v>
      </c>
      <c r="G7" s="59">
        <v>100</v>
      </c>
      <c r="H7" s="59">
        <v>1.40845070422535</v>
      </c>
      <c r="I7" s="59" t="s">
        <v>33</v>
      </c>
      <c r="J7" s="59" t="s">
        <v>34</v>
      </c>
      <c r="K7" s="59" t="s">
        <v>35</v>
      </c>
      <c r="L7" s="59" t="s">
        <v>36</v>
      </c>
      <c r="M7" s="59" t="s">
        <v>42</v>
      </c>
      <c r="N7" s="59" t="s">
        <v>43</v>
      </c>
      <c r="O7" s="83" t="s">
        <v>44</v>
      </c>
      <c r="P7" s="60">
        <v>0</v>
      </c>
      <c r="Q7" s="61">
        <v>2.6489575103720797E-4</v>
      </c>
      <c r="R7" s="61">
        <v>2.0492308097757999</v>
      </c>
      <c r="S7" s="61">
        <v>2.5861896069566499</v>
      </c>
      <c r="T7" s="62">
        <v>3.9819049253014298</v>
      </c>
      <c r="U7" s="61">
        <v>2.2998781986357302</v>
      </c>
      <c r="V7" s="61">
        <v>3.18067274045353</v>
      </c>
      <c r="W7" s="61">
        <v>2.3881852927334299</v>
      </c>
      <c r="X7" s="61">
        <v>2.86200670251388</v>
      </c>
      <c r="Y7" s="61">
        <v>2.5320451256805998</v>
      </c>
      <c r="Z7" s="61">
        <v>5.7582225293916602</v>
      </c>
      <c r="AA7" s="61">
        <v>3.8272656567665502</v>
      </c>
      <c r="AB7" s="61">
        <v>10.374662867350199</v>
      </c>
      <c r="AC7" s="61">
        <v>5.2990093872400399</v>
      </c>
      <c r="AD7" s="61"/>
      <c r="AE7" s="61"/>
      <c r="AF7" s="63">
        <v>1</v>
      </c>
      <c r="AG7" s="64">
        <v>1</v>
      </c>
    </row>
    <row r="8" spans="1:33" s="13" customFormat="1" x14ac:dyDescent="0.2">
      <c r="A8" s="20" t="s">
        <v>30</v>
      </c>
      <c r="B8" s="20" t="s">
        <v>405</v>
      </c>
      <c r="C8" s="65">
        <v>22165</v>
      </c>
      <c r="D8" s="65">
        <v>9</v>
      </c>
      <c r="E8" s="65">
        <v>2851</v>
      </c>
      <c r="F8" s="20">
        <v>35.263819381402001</v>
      </c>
      <c r="G8" s="66" t="s">
        <v>71</v>
      </c>
      <c r="H8" s="66" t="s">
        <v>71</v>
      </c>
      <c r="I8" s="66" t="s">
        <v>71</v>
      </c>
      <c r="J8" s="66" t="s">
        <v>71</v>
      </c>
      <c r="K8" s="66" t="s">
        <v>71</v>
      </c>
      <c r="L8" s="66" t="s">
        <v>71</v>
      </c>
      <c r="M8" s="66" t="s">
        <v>71</v>
      </c>
      <c r="N8" s="66" t="s">
        <v>71</v>
      </c>
      <c r="O8" s="84" t="s">
        <v>71</v>
      </c>
      <c r="P8" s="67">
        <v>0.68733164970645799</v>
      </c>
      <c r="Q8" s="68">
        <v>0</v>
      </c>
      <c r="R8" s="68">
        <v>367.37407620589602</v>
      </c>
      <c r="S8" s="68">
        <v>53606.187183409696</v>
      </c>
      <c r="T8" s="69">
        <v>45165.869550627001</v>
      </c>
      <c r="U8" s="68">
        <v>34192.100569565402</v>
      </c>
      <c r="V8" s="68">
        <v>33298.325985837</v>
      </c>
      <c r="W8" s="68">
        <v>31073.783541126199</v>
      </c>
      <c r="X8" s="68">
        <v>33320.0132551567</v>
      </c>
      <c r="Y8" s="68">
        <v>29272.6288648218</v>
      </c>
      <c r="Z8" s="68">
        <v>41545.242063464597</v>
      </c>
      <c r="AA8" s="68">
        <v>25539.2777633234</v>
      </c>
      <c r="AB8" s="68">
        <v>30183.819614207601</v>
      </c>
      <c r="AC8" s="68">
        <v>23808.0443563599</v>
      </c>
      <c r="AD8" s="68"/>
      <c r="AE8" s="68"/>
      <c r="AF8" s="70">
        <v>0</v>
      </c>
      <c r="AG8" s="71">
        <v>0</v>
      </c>
    </row>
    <row r="9" spans="1:33" s="13" customFormat="1" x14ac:dyDescent="0.2">
      <c r="A9" s="20" t="s">
        <v>31</v>
      </c>
      <c r="B9" s="20" t="s">
        <v>405</v>
      </c>
      <c r="C9" s="65">
        <v>20592</v>
      </c>
      <c r="D9" s="65">
        <v>6</v>
      </c>
      <c r="E9" s="65">
        <v>4768</v>
      </c>
      <c r="F9" s="20">
        <v>35.198592914650703</v>
      </c>
      <c r="G9" s="66" t="s">
        <v>71</v>
      </c>
      <c r="H9" s="66" t="s">
        <v>71</v>
      </c>
      <c r="I9" s="66" t="s">
        <v>71</v>
      </c>
      <c r="J9" s="66" t="s">
        <v>71</v>
      </c>
      <c r="K9" s="66" t="s">
        <v>71</v>
      </c>
      <c r="L9" s="66" t="s">
        <v>71</v>
      </c>
      <c r="M9" s="66" t="s">
        <v>71</v>
      </c>
      <c r="N9" s="66" t="s">
        <v>71</v>
      </c>
      <c r="O9" s="84" t="s">
        <v>71</v>
      </c>
      <c r="P9" s="67">
        <v>0</v>
      </c>
      <c r="Q9" s="68">
        <v>0</v>
      </c>
      <c r="R9" s="68">
        <v>3.0043884049778402</v>
      </c>
      <c r="S9" s="68">
        <v>1695.97490418387</v>
      </c>
      <c r="T9" s="69">
        <v>1675.1231214048901</v>
      </c>
      <c r="U9" s="68">
        <v>628.06729253331196</v>
      </c>
      <c r="V9" s="68">
        <v>1117.8959081570999</v>
      </c>
      <c r="W9" s="68">
        <v>602.55942997637601</v>
      </c>
      <c r="X9" s="68">
        <v>767.11043334304395</v>
      </c>
      <c r="Y9" s="68">
        <v>696.47260076483701</v>
      </c>
      <c r="Z9" s="68">
        <v>1572.4136817967801</v>
      </c>
      <c r="AA9" s="68">
        <v>788.24843943532005</v>
      </c>
      <c r="AB9" s="68">
        <v>1312.3905679422701</v>
      </c>
      <c r="AC9" s="68">
        <v>673.78520924295901</v>
      </c>
      <c r="AD9" s="68"/>
      <c r="AE9" s="68"/>
      <c r="AF9" s="70">
        <v>0</v>
      </c>
      <c r="AG9" s="71">
        <v>0</v>
      </c>
    </row>
    <row r="10" spans="1:33" s="13" customFormat="1" x14ac:dyDescent="0.2">
      <c r="A10" s="20" t="s">
        <v>64</v>
      </c>
      <c r="B10" s="20" t="s">
        <v>405</v>
      </c>
      <c r="C10" s="65">
        <v>2159415</v>
      </c>
      <c r="D10" s="65">
        <v>702</v>
      </c>
      <c r="E10" s="65">
        <v>3866</v>
      </c>
      <c r="F10" s="20">
        <v>31.064926559716</v>
      </c>
      <c r="G10" s="66">
        <v>95.774647887323894</v>
      </c>
      <c r="H10" s="66">
        <v>4.2253521126760498</v>
      </c>
      <c r="I10" s="66" t="s">
        <v>33</v>
      </c>
      <c r="J10" s="66" t="s">
        <v>34</v>
      </c>
      <c r="K10" s="66" t="s">
        <v>46</v>
      </c>
      <c r="L10" s="66" t="s">
        <v>47</v>
      </c>
      <c r="M10" s="66" t="s">
        <v>48</v>
      </c>
      <c r="N10" s="66" t="s">
        <v>49</v>
      </c>
      <c r="O10" s="84" t="s">
        <v>50</v>
      </c>
      <c r="P10" s="67">
        <v>0</v>
      </c>
      <c r="Q10" s="68">
        <v>0</v>
      </c>
      <c r="R10" s="68">
        <v>0</v>
      </c>
      <c r="S10" s="68">
        <v>0</v>
      </c>
      <c r="T10" s="69">
        <v>0</v>
      </c>
      <c r="U10" s="68">
        <v>0</v>
      </c>
      <c r="V10" s="68">
        <v>0</v>
      </c>
      <c r="W10" s="68">
        <v>0</v>
      </c>
      <c r="X10" s="68">
        <v>6.9376785166117899E-3</v>
      </c>
      <c r="Y10" s="68">
        <v>1.25922543352075</v>
      </c>
      <c r="Z10" s="68">
        <v>1.00590934101148E-2</v>
      </c>
      <c r="AA10" s="68">
        <v>1.3197617907544399</v>
      </c>
      <c r="AB10" s="68">
        <v>1.30324339065112</v>
      </c>
      <c r="AC10" s="68">
        <v>3.3598602127948798</v>
      </c>
      <c r="AD10" s="68"/>
      <c r="AE10" s="68"/>
      <c r="AF10" s="70">
        <v>1</v>
      </c>
      <c r="AG10" s="71">
        <v>1</v>
      </c>
    </row>
    <row r="11" spans="1:33" s="13" customFormat="1" x14ac:dyDescent="0.2">
      <c r="A11" s="20" t="s">
        <v>51</v>
      </c>
      <c r="B11" s="20" t="s">
        <v>405</v>
      </c>
      <c r="C11" s="65">
        <v>2567761</v>
      </c>
      <c r="D11" s="65">
        <v>744</v>
      </c>
      <c r="E11" s="65">
        <v>4550</v>
      </c>
      <c r="F11" s="20">
        <v>62.189559391201897</v>
      </c>
      <c r="G11" s="66">
        <v>71.830985915492903</v>
      </c>
      <c r="H11" s="66">
        <v>2.8169014084507</v>
      </c>
      <c r="I11" s="66" t="s">
        <v>33</v>
      </c>
      <c r="J11" s="66" t="s">
        <v>52</v>
      </c>
      <c r="K11" s="66" t="s">
        <v>53</v>
      </c>
      <c r="L11" s="66" t="s">
        <v>54</v>
      </c>
      <c r="M11" s="66" t="s">
        <v>55</v>
      </c>
      <c r="N11" s="66" t="s">
        <v>56</v>
      </c>
      <c r="O11" s="84"/>
      <c r="P11" s="67">
        <v>2.9116086672999502</v>
      </c>
      <c r="Q11" s="68">
        <v>2.3130229120567001</v>
      </c>
      <c r="R11" s="68">
        <v>4.5837413469055797</v>
      </c>
      <c r="S11" s="68">
        <v>1.86533375639128</v>
      </c>
      <c r="T11" s="69">
        <v>6.3809465501798203E-3</v>
      </c>
      <c r="U11" s="68">
        <v>3.49191844101819E-3</v>
      </c>
      <c r="V11" s="68">
        <v>4.5911161081147601E-5</v>
      </c>
      <c r="W11" s="68">
        <v>4.2838877917376199E-5</v>
      </c>
      <c r="X11" s="68">
        <v>0</v>
      </c>
      <c r="Y11" s="68">
        <v>0</v>
      </c>
      <c r="Z11" s="68">
        <v>2.1632042983344199E-4</v>
      </c>
      <c r="AA11" s="68">
        <v>0</v>
      </c>
      <c r="AB11" s="68">
        <v>0</v>
      </c>
      <c r="AC11" s="68">
        <v>0</v>
      </c>
      <c r="AD11" s="68"/>
      <c r="AE11" s="68"/>
      <c r="AF11" s="70">
        <v>1</v>
      </c>
      <c r="AG11" s="71">
        <v>1</v>
      </c>
    </row>
    <row r="12" spans="1:33" s="13" customFormat="1" x14ac:dyDescent="0.2">
      <c r="A12" s="20" t="s">
        <v>57</v>
      </c>
      <c r="B12" s="20" t="s">
        <v>405</v>
      </c>
      <c r="C12" s="65">
        <v>2729122</v>
      </c>
      <c r="D12" s="65">
        <v>307</v>
      </c>
      <c r="E12" s="65">
        <v>15853</v>
      </c>
      <c r="F12" s="20">
        <v>45.544235343722299</v>
      </c>
      <c r="G12" s="66">
        <v>98.591549295774598</v>
      </c>
      <c r="H12" s="66">
        <v>0</v>
      </c>
      <c r="I12" s="66" t="s">
        <v>33</v>
      </c>
      <c r="J12" s="66" t="s">
        <v>34</v>
      </c>
      <c r="K12" s="66" t="s">
        <v>35</v>
      </c>
      <c r="L12" s="66" t="s">
        <v>36</v>
      </c>
      <c r="M12" s="66" t="s">
        <v>42</v>
      </c>
      <c r="N12" s="66" t="s">
        <v>58</v>
      </c>
      <c r="O12" s="84" t="s">
        <v>59</v>
      </c>
      <c r="P12" s="67">
        <v>0</v>
      </c>
      <c r="Q12" s="68">
        <v>0</v>
      </c>
      <c r="R12" s="68">
        <v>1.9515331227347899E-4</v>
      </c>
      <c r="S12" s="68">
        <v>6.3246557824484699E-4</v>
      </c>
      <c r="T12" s="69">
        <v>7.9264915528472397E-4</v>
      </c>
      <c r="U12" s="68">
        <v>6.8995577829753505E-4</v>
      </c>
      <c r="V12" s="68">
        <v>2.6265692132954798E-3</v>
      </c>
      <c r="W12" s="68">
        <v>2.0386095057263499E-3</v>
      </c>
      <c r="X12" s="68">
        <v>1.9597896238813101E-2</v>
      </c>
      <c r="Y12" s="68">
        <v>0.85998619325050496</v>
      </c>
      <c r="Z12" s="68">
        <v>0.136492573872668</v>
      </c>
      <c r="AA12" s="68">
        <v>1.9513927173968399</v>
      </c>
      <c r="AB12" s="68">
        <v>5.1597825657420602</v>
      </c>
      <c r="AC12" s="68">
        <v>3.6652442163706298</v>
      </c>
      <c r="AD12" s="68"/>
      <c r="AE12" s="68"/>
      <c r="AF12" s="70">
        <v>1</v>
      </c>
      <c r="AG12" s="71">
        <v>1</v>
      </c>
    </row>
    <row r="13" spans="1:33" s="56" customFormat="1" x14ac:dyDescent="0.2">
      <c r="A13" s="48" t="s">
        <v>32</v>
      </c>
      <c r="B13" s="20" t="s">
        <v>405</v>
      </c>
      <c r="C13" s="49">
        <v>1792823</v>
      </c>
      <c r="D13" s="49">
        <v>100</v>
      </c>
      <c r="E13" s="49">
        <v>34612</v>
      </c>
      <c r="F13" s="48">
        <v>35.066094873298503</v>
      </c>
      <c r="G13" s="50">
        <v>56.338028169014002</v>
      </c>
      <c r="H13" s="50">
        <v>1.40845070422535</v>
      </c>
      <c r="I13" s="50" t="s">
        <v>33</v>
      </c>
      <c r="J13" s="50" t="s">
        <v>34</v>
      </c>
      <c r="K13" s="50" t="s">
        <v>35</v>
      </c>
      <c r="L13" s="50" t="s">
        <v>36</v>
      </c>
      <c r="M13" s="50" t="s">
        <v>37</v>
      </c>
      <c r="N13" s="50" t="s">
        <v>38</v>
      </c>
      <c r="O13" s="82" t="s">
        <v>39</v>
      </c>
      <c r="P13" s="51">
        <v>0</v>
      </c>
      <c r="Q13" s="52">
        <v>3.2350032129015398</v>
      </c>
      <c r="R13" s="52">
        <v>257.835421863715</v>
      </c>
      <c r="S13" s="52">
        <v>401.709351416186</v>
      </c>
      <c r="T13" s="53">
        <v>3072.9592985286399</v>
      </c>
      <c r="U13" s="52">
        <v>2861.60919610677</v>
      </c>
      <c r="V13" s="52">
        <v>2445.0839277486398</v>
      </c>
      <c r="W13" s="52">
        <v>2315.31516560415</v>
      </c>
      <c r="X13" s="52">
        <v>2748.0674175320401</v>
      </c>
      <c r="Y13" s="52">
        <v>2471.4355013806698</v>
      </c>
      <c r="Z13" s="52">
        <v>3129.88941062096</v>
      </c>
      <c r="AA13" s="52">
        <v>2213.4454274519999</v>
      </c>
      <c r="AB13" s="52">
        <v>2330.8889688925101</v>
      </c>
      <c r="AC13" s="52">
        <v>2518.4574621598599</v>
      </c>
      <c r="AD13" s="52">
        <f>AVERAGE(Q13:AC13)</f>
        <v>2059.2255040399259</v>
      </c>
      <c r="AE13" s="52">
        <f>AD13/AD14</f>
        <v>9.9428447011305821</v>
      </c>
      <c r="AF13" s="54">
        <v>1</v>
      </c>
      <c r="AG13" s="55">
        <v>1</v>
      </c>
    </row>
    <row r="14" spans="1:33" s="56" customFormat="1" x14ac:dyDescent="0.2">
      <c r="A14" s="48" t="s">
        <v>40</v>
      </c>
      <c r="B14" s="20" t="s">
        <v>405</v>
      </c>
      <c r="C14" s="49">
        <v>1918212</v>
      </c>
      <c r="D14" s="49">
        <v>201</v>
      </c>
      <c r="E14" s="49">
        <v>14314</v>
      </c>
      <c r="F14" s="48">
        <v>35.655091759771302</v>
      </c>
      <c r="G14" s="50">
        <v>57.746478873239397</v>
      </c>
      <c r="H14" s="50">
        <v>0</v>
      </c>
      <c r="I14" s="50" t="s">
        <v>33</v>
      </c>
      <c r="J14" s="50" t="s">
        <v>34</v>
      </c>
      <c r="K14" s="50" t="s">
        <v>35</v>
      </c>
      <c r="L14" s="50" t="s">
        <v>36</v>
      </c>
      <c r="M14" s="50" t="s">
        <v>37</v>
      </c>
      <c r="N14" s="50" t="s">
        <v>38</v>
      </c>
      <c r="O14" s="82" t="s">
        <v>39</v>
      </c>
      <c r="P14" s="51">
        <v>0</v>
      </c>
      <c r="Q14" s="52">
        <v>7.4798922142711497</v>
      </c>
      <c r="R14" s="52">
        <v>327.36662073614099</v>
      </c>
      <c r="S14" s="52">
        <v>417.58270935495602</v>
      </c>
      <c r="T14" s="53">
        <v>254.35813605103999</v>
      </c>
      <c r="U14" s="52">
        <v>411.80066535373197</v>
      </c>
      <c r="V14" s="52">
        <v>143.459460126908</v>
      </c>
      <c r="W14" s="52">
        <v>249.895634276397</v>
      </c>
      <c r="X14" s="52">
        <v>230.46290157233699</v>
      </c>
      <c r="Y14" s="52">
        <v>187.16967184756001</v>
      </c>
      <c r="Z14" s="52">
        <v>155.66595546841901</v>
      </c>
      <c r="AA14" s="52">
        <v>87.967128991264104</v>
      </c>
      <c r="AB14" s="52">
        <v>67.334884221029796</v>
      </c>
      <c r="AC14" s="52">
        <v>151.83788221062801</v>
      </c>
      <c r="AD14" s="52">
        <f>AVERAGE(Q14:AC14)</f>
        <v>207.10627249420634</v>
      </c>
      <c r="AE14" s="52"/>
      <c r="AF14" s="54">
        <v>1</v>
      </c>
      <c r="AG14" s="55">
        <v>1</v>
      </c>
    </row>
    <row r="15" spans="1:33" s="13" customFormat="1" x14ac:dyDescent="0.2">
      <c r="A15" s="20" t="s">
        <v>41</v>
      </c>
      <c r="B15" s="20" t="s">
        <v>405</v>
      </c>
      <c r="C15" s="65">
        <v>2001676</v>
      </c>
      <c r="D15" s="65">
        <v>139</v>
      </c>
      <c r="E15" s="65">
        <v>33436</v>
      </c>
      <c r="F15" s="20">
        <v>37.446862644993701</v>
      </c>
      <c r="G15" s="66">
        <v>100</v>
      </c>
      <c r="H15" s="66">
        <v>1.40845070422535</v>
      </c>
      <c r="I15" s="66" t="s">
        <v>33</v>
      </c>
      <c r="J15" s="66" t="s">
        <v>34</v>
      </c>
      <c r="K15" s="66" t="s">
        <v>35</v>
      </c>
      <c r="L15" s="66" t="s">
        <v>36</v>
      </c>
      <c r="M15" s="66" t="s">
        <v>42</v>
      </c>
      <c r="N15" s="66" t="s">
        <v>43</v>
      </c>
      <c r="O15" s="84" t="s">
        <v>44</v>
      </c>
      <c r="P15" s="67">
        <v>0</v>
      </c>
      <c r="Q15" s="68">
        <v>1.1378172135995701E-3</v>
      </c>
      <c r="R15" s="68">
        <v>0.39350422468081497</v>
      </c>
      <c r="S15" s="68">
        <v>1.0199136448499899</v>
      </c>
      <c r="T15" s="69">
        <v>2.6393655799523601</v>
      </c>
      <c r="U15" s="68">
        <v>1.9887803107881299</v>
      </c>
      <c r="V15" s="68">
        <v>2.37010711090171</v>
      </c>
      <c r="W15" s="68">
        <v>1.5292558405947601</v>
      </c>
      <c r="X15" s="68">
        <v>2.5445619286139598</v>
      </c>
      <c r="Y15" s="68">
        <v>1.8914866010473399</v>
      </c>
      <c r="Z15" s="68">
        <v>4.5545183105634601</v>
      </c>
      <c r="AA15" s="68">
        <v>2.4625413463240902</v>
      </c>
      <c r="AB15" s="68">
        <v>3.0970972798890601</v>
      </c>
      <c r="AC15" s="68">
        <v>2.5926742149670901</v>
      </c>
      <c r="AD15" s="68"/>
      <c r="AE15" s="68"/>
      <c r="AF15" s="70">
        <v>1</v>
      </c>
      <c r="AG15" s="71">
        <v>1</v>
      </c>
    </row>
    <row r="16" spans="1:33" s="13" customFormat="1" x14ac:dyDescent="0.2">
      <c r="A16" s="72" t="s">
        <v>60</v>
      </c>
      <c r="B16" s="20" t="s">
        <v>405</v>
      </c>
      <c r="C16" s="73">
        <v>1345482</v>
      </c>
      <c r="D16" s="73">
        <v>817</v>
      </c>
      <c r="E16" s="73">
        <v>1605</v>
      </c>
      <c r="F16" s="72">
        <v>60.781896606827303</v>
      </c>
      <c r="G16" s="74">
        <v>36.619718309859103</v>
      </c>
      <c r="H16" s="74">
        <v>4.2253521126760498</v>
      </c>
      <c r="I16" s="74" t="s">
        <v>33</v>
      </c>
      <c r="J16" s="74" t="s">
        <v>52</v>
      </c>
      <c r="K16" s="74" t="s">
        <v>53</v>
      </c>
      <c r="L16" s="74" t="s">
        <v>61</v>
      </c>
      <c r="M16" s="74" t="s">
        <v>62</v>
      </c>
      <c r="N16" s="74" t="s">
        <v>63</v>
      </c>
      <c r="O16" s="85"/>
      <c r="P16" s="75">
        <v>0.90758840846712596</v>
      </c>
      <c r="Q16" s="76">
        <v>1.30916692678659</v>
      </c>
      <c r="R16" s="76">
        <v>2.8895577822243799</v>
      </c>
      <c r="S16" s="76">
        <v>1.1150127773206799</v>
      </c>
      <c r="T16" s="77">
        <v>1.8296545811556899E-2</v>
      </c>
      <c r="U16" s="76">
        <v>1.14771648056611E-2</v>
      </c>
      <c r="V16" s="76">
        <v>2.9582062505851899E-3</v>
      </c>
      <c r="W16" s="76">
        <v>2.1625593682284201E-3</v>
      </c>
      <c r="X16" s="76">
        <v>1.26157511205299E-3</v>
      </c>
      <c r="Y16" s="76">
        <v>6.0003687001825197E-4</v>
      </c>
      <c r="Z16" s="76">
        <v>3.6754204679544798E-3</v>
      </c>
      <c r="AA16" s="76">
        <v>1.56788508411297E-3</v>
      </c>
      <c r="AB16" s="76">
        <v>9.4556658711467503E-4</v>
      </c>
      <c r="AC16" s="76">
        <v>7.5708449773912801E-4</v>
      </c>
      <c r="AD16" s="76"/>
      <c r="AE16" s="76"/>
      <c r="AF16" s="78">
        <v>0</v>
      </c>
      <c r="AG16" s="79">
        <v>0</v>
      </c>
    </row>
    <row r="17" spans="1:33" x14ac:dyDescent="0.2">
      <c r="A17" s="19" t="s">
        <v>30</v>
      </c>
      <c r="B17" s="19" t="s">
        <v>406</v>
      </c>
      <c r="C17" s="41">
        <v>23186</v>
      </c>
      <c r="D17" s="41">
        <v>6</v>
      </c>
      <c r="E17" s="41">
        <v>4296</v>
      </c>
      <c r="F17" s="19">
        <v>35.506409618583298</v>
      </c>
      <c r="G17" s="42" t="s">
        <v>71</v>
      </c>
      <c r="H17" s="42" t="s">
        <v>71</v>
      </c>
      <c r="I17" s="42" t="s">
        <v>71</v>
      </c>
      <c r="J17" s="42" t="s">
        <v>71</v>
      </c>
      <c r="K17" s="42" t="s">
        <v>71</v>
      </c>
      <c r="L17" s="42" t="s">
        <v>71</v>
      </c>
      <c r="M17" s="42" t="s">
        <v>71</v>
      </c>
      <c r="N17" s="42" t="s">
        <v>71</v>
      </c>
      <c r="O17" s="81" t="s">
        <v>71</v>
      </c>
      <c r="P17" s="43">
        <v>1.2662206309538401E-2</v>
      </c>
      <c r="Q17" s="44">
        <v>0</v>
      </c>
      <c r="R17" s="44">
        <v>2147.9027834912499</v>
      </c>
      <c r="S17" s="44">
        <v>56183.535683140501</v>
      </c>
      <c r="T17" s="45">
        <v>58420.825070130901</v>
      </c>
      <c r="U17" s="44">
        <v>38515.944525047198</v>
      </c>
      <c r="V17" s="44">
        <v>50157.855193699899</v>
      </c>
      <c r="W17" s="44">
        <v>39196.991308499601</v>
      </c>
      <c r="X17" s="44">
        <v>51903.150005649302</v>
      </c>
      <c r="Y17" s="44">
        <v>42222.454060427401</v>
      </c>
      <c r="Z17" s="44">
        <v>58923.296299490998</v>
      </c>
      <c r="AA17" s="44">
        <v>47904.975693685898</v>
      </c>
      <c r="AB17" s="44">
        <v>47593.151404380696</v>
      </c>
      <c r="AC17" s="44">
        <v>28700.745382291101</v>
      </c>
      <c r="AD17" s="44"/>
      <c r="AE17" s="44"/>
      <c r="AF17" s="46">
        <v>0</v>
      </c>
      <c r="AG17" s="47">
        <v>0</v>
      </c>
    </row>
    <row r="18" spans="1:33" x14ac:dyDescent="0.2">
      <c r="A18" s="19" t="s">
        <v>31</v>
      </c>
      <c r="B18" s="19" t="s">
        <v>406</v>
      </c>
      <c r="C18" s="41">
        <v>12899</v>
      </c>
      <c r="D18" s="41">
        <v>4</v>
      </c>
      <c r="E18" s="41">
        <v>4789</v>
      </c>
      <c r="F18" s="19">
        <v>34.946501062338697</v>
      </c>
      <c r="G18" s="42" t="s">
        <v>71</v>
      </c>
      <c r="H18" s="42" t="s">
        <v>71</v>
      </c>
      <c r="I18" s="42" t="s">
        <v>71</v>
      </c>
      <c r="J18" s="42" t="s">
        <v>71</v>
      </c>
      <c r="K18" s="42" t="s">
        <v>71</v>
      </c>
      <c r="L18" s="42" t="s">
        <v>71</v>
      </c>
      <c r="M18" s="42" t="s">
        <v>71</v>
      </c>
      <c r="N18" s="42" t="s">
        <v>71</v>
      </c>
      <c r="O18" s="81" t="s">
        <v>71</v>
      </c>
      <c r="P18" s="43">
        <v>0</v>
      </c>
      <c r="Q18" s="44">
        <v>0</v>
      </c>
      <c r="R18" s="44">
        <v>15.255548927006799</v>
      </c>
      <c r="S18" s="44">
        <v>1765.0235661306899</v>
      </c>
      <c r="T18" s="45">
        <v>2734.1590773880098</v>
      </c>
      <c r="U18" s="44">
        <v>956.810193595648</v>
      </c>
      <c r="V18" s="44">
        <v>2084.8254374285498</v>
      </c>
      <c r="W18" s="44">
        <v>1162.8317812749599</v>
      </c>
      <c r="X18" s="44">
        <v>2694.1647498668099</v>
      </c>
      <c r="Y18" s="44">
        <v>1083.1773180930099</v>
      </c>
      <c r="Z18" s="44">
        <v>3210.57345686798</v>
      </c>
      <c r="AA18" s="44">
        <v>1285.1617894231799</v>
      </c>
      <c r="AB18" s="44">
        <v>2334.9885811454001</v>
      </c>
      <c r="AC18" s="44">
        <v>822.33839624405698</v>
      </c>
      <c r="AD18" s="44"/>
      <c r="AE18" s="44"/>
      <c r="AF18" s="46">
        <v>0</v>
      </c>
      <c r="AG18" s="47">
        <v>0</v>
      </c>
    </row>
    <row r="19" spans="1:33" x14ac:dyDescent="0.2">
      <c r="A19" s="19" t="s">
        <v>64</v>
      </c>
      <c r="B19" s="19" t="s">
        <v>406</v>
      </c>
      <c r="C19" s="41">
        <v>2630280</v>
      </c>
      <c r="D19" s="41">
        <v>627</v>
      </c>
      <c r="E19" s="41">
        <v>5530</v>
      </c>
      <c r="F19" s="19">
        <v>30.493439818694998</v>
      </c>
      <c r="G19" s="42">
        <v>97.183098591549296</v>
      </c>
      <c r="H19" s="42">
        <v>2.8169014084507</v>
      </c>
      <c r="I19" s="42" t="s">
        <v>33</v>
      </c>
      <c r="J19" s="42" t="s">
        <v>34</v>
      </c>
      <c r="K19" s="42" t="s">
        <v>46</v>
      </c>
      <c r="L19" s="42" t="s">
        <v>47</v>
      </c>
      <c r="M19" s="42" t="s">
        <v>48</v>
      </c>
      <c r="N19" s="42" t="s">
        <v>49</v>
      </c>
      <c r="O19" s="81" t="s">
        <v>50</v>
      </c>
      <c r="P19" s="43">
        <v>0</v>
      </c>
      <c r="Q19" s="44">
        <v>0</v>
      </c>
      <c r="R19" s="44">
        <v>0</v>
      </c>
      <c r="S19" s="44">
        <v>0</v>
      </c>
      <c r="T19" s="45">
        <v>0</v>
      </c>
      <c r="U19" s="44">
        <v>0</v>
      </c>
      <c r="V19" s="44">
        <v>0</v>
      </c>
      <c r="W19" s="44">
        <v>0.22043484591485399</v>
      </c>
      <c r="X19" s="44">
        <v>0.47682067749634299</v>
      </c>
      <c r="Y19" s="44">
        <v>1.3960057968388699</v>
      </c>
      <c r="Z19" s="44">
        <v>0</v>
      </c>
      <c r="AA19" s="44">
        <v>9.0998709095575E-3</v>
      </c>
      <c r="AB19" s="44">
        <v>0.65051717111716101</v>
      </c>
      <c r="AC19" s="44">
        <v>5.3645516861120104</v>
      </c>
      <c r="AD19" s="44"/>
      <c r="AE19" s="44"/>
      <c r="AF19" s="46">
        <v>1</v>
      </c>
      <c r="AG19" s="47">
        <v>1</v>
      </c>
    </row>
    <row r="20" spans="1:33" x14ac:dyDescent="0.2">
      <c r="A20" s="19" t="s">
        <v>51</v>
      </c>
      <c r="B20" s="19" t="s">
        <v>406</v>
      </c>
      <c r="C20" s="41">
        <v>1612531</v>
      </c>
      <c r="D20" s="41">
        <v>465</v>
      </c>
      <c r="E20" s="41">
        <v>4369</v>
      </c>
      <c r="F20" s="19">
        <v>62.513748471069299</v>
      </c>
      <c r="G20" s="42">
        <v>60.563380281690101</v>
      </c>
      <c r="H20" s="42">
        <v>0</v>
      </c>
      <c r="I20" s="42" t="s">
        <v>33</v>
      </c>
      <c r="J20" s="42" t="s">
        <v>52</v>
      </c>
      <c r="K20" s="42" t="s">
        <v>53</v>
      </c>
      <c r="L20" s="42" t="s">
        <v>54</v>
      </c>
      <c r="M20" s="42" t="s">
        <v>55</v>
      </c>
      <c r="N20" s="42" t="s">
        <v>56</v>
      </c>
      <c r="O20" s="81"/>
      <c r="P20" s="43">
        <v>1.1581065533938899</v>
      </c>
      <c r="Q20" s="44">
        <v>2.1659410687150098</v>
      </c>
      <c r="R20" s="44">
        <v>3.68400036052221</v>
      </c>
      <c r="S20" s="44">
        <v>2.7915190967149401</v>
      </c>
      <c r="T20" s="45">
        <v>4.6965283391757701E-3</v>
      </c>
      <c r="U20" s="44">
        <v>2.7208259027416901E-3</v>
      </c>
      <c r="V20" s="44">
        <v>5.3258644621165898E-5</v>
      </c>
      <c r="W20" s="44">
        <v>3.79038374997158E-4</v>
      </c>
      <c r="X20" s="44">
        <v>1.8585153279204602E-5</v>
      </c>
      <c r="Y20" s="44">
        <v>0</v>
      </c>
      <c r="Z20" s="44">
        <v>2.35628864025947E-4</v>
      </c>
      <c r="AA20" s="44">
        <v>8.6820036327983697E-6</v>
      </c>
      <c r="AB20" s="44">
        <v>0</v>
      </c>
      <c r="AC20" s="44">
        <v>0</v>
      </c>
      <c r="AD20" s="44"/>
      <c r="AE20" s="44"/>
      <c r="AF20" s="46">
        <v>1</v>
      </c>
      <c r="AG20" s="47">
        <v>1</v>
      </c>
    </row>
    <row r="21" spans="1:33" x14ac:dyDescent="0.2">
      <c r="A21" s="19" t="s">
        <v>57</v>
      </c>
      <c r="B21" s="19" t="s">
        <v>406</v>
      </c>
      <c r="C21" s="41">
        <v>2869405</v>
      </c>
      <c r="D21" s="41">
        <v>357</v>
      </c>
      <c r="E21" s="41">
        <v>15310</v>
      </c>
      <c r="F21" s="19">
        <v>44.871874105274401</v>
      </c>
      <c r="G21" s="42">
        <v>98.591549295774598</v>
      </c>
      <c r="H21" s="42">
        <v>0</v>
      </c>
      <c r="I21" s="42" t="s">
        <v>33</v>
      </c>
      <c r="J21" s="42" t="s">
        <v>34</v>
      </c>
      <c r="K21" s="42" t="s">
        <v>35</v>
      </c>
      <c r="L21" s="42" t="s">
        <v>36</v>
      </c>
      <c r="M21" s="42" t="s">
        <v>42</v>
      </c>
      <c r="N21" s="42" t="s">
        <v>58</v>
      </c>
      <c r="O21" s="81" t="s">
        <v>59</v>
      </c>
      <c r="P21" s="43">
        <v>1.18182356090639E-5</v>
      </c>
      <c r="Q21" s="44">
        <v>1.51250869082614E-4</v>
      </c>
      <c r="R21" s="44">
        <v>0</v>
      </c>
      <c r="S21" s="44">
        <v>1.2538091957466199E-4</v>
      </c>
      <c r="T21" s="45">
        <v>5.4544998455488395E-4</v>
      </c>
      <c r="U21" s="44">
        <v>4.45652761067038E-4</v>
      </c>
      <c r="V21" s="44">
        <v>2.0392708711576201E-3</v>
      </c>
      <c r="W21" s="44">
        <v>1.1877145800834999E-2</v>
      </c>
      <c r="X21" s="44">
        <v>1.7770411330964</v>
      </c>
      <c r="Y21" s="44">
        <v>0.77954439395691</v>
      </c>
      <c r="Z21" s="44">
        <v>0.129759031732288</v>
      </c>
      <c r="AA21" s="44">
        <v>1.8705416844504299E-2</v>
      </c>
      <c r="AB21" s="44">
        <v>5.0933287147182602</v>
      </c>
      <c r="AC21" s="44">
        <v>3.6600323985377798</v>
      </c>
      <c r="AD21" s="44"/>
      <c r="AE21" s="44"/>
      <c r="AF21" s="46">
        <v>1</v>
      </c>
      <c r="AG21" s="47">
        <v>1</v>
      </c>
    </row>
    <row r="22" spans="1:33" s="56" customFormat="1" x14ac:dyDescent="0.2">
      <c r="A22" s="48" t="s">
        <v>32</v>
      </c>
      <c r="B22" s="19" t="s">
        <v>406</v>
      </c>
      <c r="C22" s="49">
        <v>1844774</v>
      </c>
      <c r="D22" s="49">
        <v>96</v>
      </c>
      <c r="E22" s="49">
        <v>40255</v>
      </c>
      <c r="F22" s="48">
        <v>34.871966169862503</v>
      </c>
      <c r="G22" s="50">
        <v>52.112676056338003</v>
      </c>
      <c r="H22" s="50">
        <v>2.8169014084507</v>
      </c>
      <c r="I22" s="50" t="s">
        <v>33</v>
      </c>
      <c r="J22" s="50" t="s">
        <v>34</v>
      </c>
      <c r="K22" s="50" t="s">
        <v>35</v>
      </c>
      <c r="L22" s="50" t="s">
        <v>36</v>
      </c>
      <c r="M22" s="50" t="s">
        <v>37</v>
      </c>
      <c r="N22" s="50" t="s">
        <v>38</v>
      </c>
      <c r="O22" s="82" t="s">
        <v>39</v>
      </c>
      <c r="P22" s="51">
        <v>0</v>
      </c>
      <c r="Q22" s="52">
        <v>2.3591700684167498</v>
      </c>
      <c r="R22" s="52">
        <v>187.50627634395499</v>
      </c>
      <c r="S22" s="52">
        <v>469.93317450593997</v>
      </c>
      <c r="T22" s="53">
        <v>2272.1925627282299</v>
      </c>
      <c r="U22" s="52">
        <v>1977.44205272863</v>
      </c>
      <c r="V22" s="52">
        <v>2635.76972155351</v>
      </c>
      <c r="W22" s="52">
        <v>2230.51913790967</v>
      </c>
      <c r="X22" s="52">
        <v>2573.2410520868302</v>
      </c>
      <c r="Y22" s="52">
        <v>3022.00262166733</v>
      </c>
      <c r="Z22" s="52">
        <v>3898.8863411161701</v>
      </c>
      <c r="AA22" s="52">
        <v>3166.8558693692999</v>
      </c>
      <c r="AB22" s="52">
        <v>3210.3197934300101</v>
      </c>
      <c r="AC22" s="52">
        <v>3066.9228922359998</v>
      </c>
      <c r="AD22" s="52">
        <f>AVERAGE(Q22:AC22)</f>
        <v>2208.7654358264608</v>
      </c>
      <c r="AE22" s="52">
        <f>AD22/AD23</f>
        <v>15.49024302227234</v>
      </c>
      <c r="AF22" s="54">
        <v>1</v>
      </c>
      <c r="AG22" s="55">
        <v>1</v>
      </c>
    </row>
    <row r="23" spans="1:33" s="56" customFormat="1" x14ac:dyDescent="0.2">
      <c r="A23" s="48" t="s">
        <v>40</v>
      </c>
      <c r="B23" s="19" t="s">
        <v>406</v>
      </c>
      <c r="C23" s="49">
        <v>1903908</v>
      </c>
      <c r="D23" s="49">
        <v>205</v>
      </c>
      <c r="E23" s="49">
        <v>14611</v>
      </c>
      <c r="F23" s="48">
        <v>35.546121207816199</v>
      </c>
      <c r="G23" s="50">
        <v>57.746478873239397</v>
      </c>
      <c r="H23" s="50">
        <v>0</v>
      </c>
      <c r="I23" s="50" t="s">
        <v>33</v>
      </c>
      <c r="J23" s="50" t="s">
        <v>34</v>
      </c>
      <c r="K23" s="50" t="s">
        <v>35</v>
      </c>
      <c r="L23" s="50" t="s">
        <v>36</v>
      </c>
      <c r="M23" s="50" t="s">
        <v>37</v>
      </c>
      <c r="N23" s="50" t="s">
        <v>38</v>
      </c>
      <c r="O23" s="82" t="s">
        <v>39</v>
      </c>
      <c r="P23" s="51">
        <v>0</v>
      </c>
      <c r="Q23" s="52">
        <v>4.3230002646559296</v>
      </c>
      <c r="R23" s="52">
        <v>186.50048210650999</v>
      </c>
      <c r="S23" s="52">
        <v>285.04649226451301</v>
      </c>
      <c r="T23" s="53">
        <v>122.718405452292</v>
      </c>
      <c r="U23" s="52">
        <v>249.63860611128399</v>
      </c>
      <c r="V23" s="52">
        <v>96.250587381567698</v>
      </c>
      <c r="W23" s="52">
        <v>164.187236910004</v>
      </c>
      <c r="X23" s="52">
        <v>61.5992024664327</v>
      </c>
      <c r="Y23" s="52">
        <v>141.831719665728</v>
      </c>
      <c r="Z23" s="52">
        <v>122.381141856037</v>
      </c>
      <c r="AA23" s="52">
        <v>197.22274886717099</v>
      </c>
      <c r="AB23" s="52">
        <v>57.575012981400597</v>
      </c>
      <c r="AC23" s="52">
        <v>164.405168725056</v>
      </c>
      <c r="AD23" s="52">
        <f>AVERAGE(Q23:AC23)</f>
        <v>142.59075423481937</v>
      </c>
      <c r="AE23" s="52"/>
      <c r="AF23" s="54">
        <v>1</v>
      </c>
      <c r="AG23" s="55">
        <v>1</v>
      </c>
    </row>
    <row r="24" spans="1:33" x14ac:dyDescent="0.2">
      <c r="A24" s="19" t="s">
        <v>41</v>
      </c>
      <c r="B24" s="19" t="s">
        <v>406</v>
      </c>
      <c r="C24" s="41">
        <v>1829153</v>
      </c>
      <c r="D24" s="41">
        <v>81</v>
      </c>
      <c r="E24" s="41">
        <v>42180</v>
      </c>
      <c r="F24" s="19">
        <v>38.708748183197798</v>
      </c>
      <c r="G24" s="42">
        <v>100</v>
      </c>
      <c r="H24" s="42">
        <v>1.40845070422535</v>
      </c>
      <c r="I24" s="42" t="s">
        <v>33</v>
      </c>
      <c r="J24" s="42" t="s">
        <v>34</v>
      </c>
      <c r="K24" s="42" t="s">
        <v>35</v>
      </c>
      <c r="L24" s="42" t="s">
        <v>36</v>
      </c>
      <c r="M24" s="42" t="s">
        <v>42</v>
      </c>
      <c r="N24" s="42" t="s">
        <v>43</v>
      </c>
      <c r="O24" s="81" t="s">
        <v>44</v>
      </c>
      <c r="P24" s="43">
        <v>0</v>
      </c>
      <c r="Q24" s="44">
        <v>0</v>
      </c>
      <c r="R24" s="44">
        <v>7.9209682357015199E-2</v>
      </c>
      <c r="S24" s="44">
        <v>0.66327140918037497</v>
      </c>
      <c r="T24" s="45">
        <v>2.7965043379277601</v>
      </c>
      <c r="U24" s="44">
        <v>1.86475543579842</v>
      </c>
      <c r="V24" s="44">
        <v>2.6602366983656101</v>
      </c>
      <c r="W24" s="44">
        <v>2.34116293451746</v>
      </c>
      <c r="X24" s="44">
        <v>2.3303532102585902</v>
      </c>
      <c r="Y24" s="44">
        <v>2.2802054955038802</v>
      </c>
      <c r="Z24" s="44">
        <v>4.7744480779113401</v>
      </c>
      <c r="AA24" s="44">
        <v>3.3473220832420201</v>
      </c>
      <c r="AB24" s="44">
        <v>4.3637578246724598</v>
      </c>
      <c r="AC24" s="44">
        <v>3.3308374815299899</v>
      </c>
      <c r="AD24" s="44"/>
      <c r="AE24" s="44"/>
      <c r="AF24" s="46">
        <v>1</v>
      </c>
      <c r="AG24" s="47">
        <v>1</v>
      </c>
    </row>
    <row r="25" spans="1:33" x14ac:dyDescent="0.2">
      <c r="A25" s="19" t="s">
        <v>60</v>
      </c>
      <c r="B25" s="19" t="s">
        <v>406</v>
      </c>
      <c r="C25" s="41">
        <v>2246299</v>
      </c>
      <c r="D25" s="41">
        <v>1350</v>
      </c>
      <c r="E25" s="41">
        <v>1641</v>
      </c>
      <c r="F25" s="19">
        <v>61.107683998458199</v>
      </c>
      <c r="G25" s="42">
        <v>60.563380281690101</v>
      </c>
      <c r="H25" s="42">
        <v>4.2253521126760498</v>
      </c>
      <c r="I25" s="42" t="s">
        <v>33</v>
      </c>
      <c r="J25" s="42" t="s">
        <v>52</v>
      </c>
      <c r="K25" s="42" t="s">
        <v>53</v>
      </c>
      <c r="L25" s="42" t="s">
        <v>61</v>
      </c>
      <c r="M25" s="42" t="s">
        <v>62</v>
      </c>
      <c r="N25" s="42" t="s">
        <v>63</v>
      </c>
      <c r="O25" s="81"/>
      <c r="P25" s="43">
        <v>0.55808474861604795</v>
      </c>
      <c r="Q25" s="44">
        <v>1.1197228901746401</v>
      </c>
      <c r="R25" s="44">
        <v>2.2424646197869098</v>
      </c>
      <c r="S25" s="44">
        <v>1.5729401072838201</v>
      </c>
      <c r="T25" s="45">
        <v>1.7019411580591899E-2</v>
      </c>
      <c r="U25" s="44">
        <v>1.1101833355988E-2</v>
      </c>
      <c r="V25" s="44">
        <v>6.2999353522582699E-3</v>
      </c>
      <c r="W25" s="44">
        <v>5.0395859685272099E-3</v>
      </c>
      <c r="X25" s="44">
        <v>2.6734261760065401E-3</v>
      </c>
      <c r="Y25" s="44">
        <v>2.7859098926096E-3</v>
      </c>
      <c r="Z25" s="44">
        <v>6.35129584284219E-3</v>
      </c>
      <c r="AA25" s="44">
        <v>2.5948527678560001E-3</v>
      </c>
      <c r="AB25" s="44">
        <v>1.70874914384602E-3</v>
      </c>
      <c r="AC25" s="44">
        <v>5.4020748061619302E-4</v>
      </c>
      <c r="AD25" s="44"/>
      <c r="AE25" s="44"/>
      <c r="AF25" s="46">
        <v>0</v>
      </c>
      <c r="AG25" s="47">
        <v>0</v>
      </c>
    </row>
    <row r="26" spans="1:33" x14ac:dyDescent="0.2">
      <c r="A26" s="19" t="s">
        <v>65</v>
      </c>
      <c r="B26" s="19" t="s">
        <v>406</v>
      </c>
      <c r="C26" s="41">
        <v>1649953</v>
      </c>
      <c r="D26" s="41">
        <v>200</v>
      </c>
      <c r="E26" s="41">
        <v>15109</v>
      </c>
      <c r="F26" s="19">
        <v>38.7641852217047</v>
      </c>
      <c r="G26" s="42">
        <v>98.591549295774598</v>
      </c>
      <c r="H26" s="42">
        <v>0</v>
      </c>
      <c r="I26" s="42" t="s">
        <v>33</v>
      </c>
      <c r="J26" s="42" t="s">
        <v>34</v>
      </c>
      <c r="K26" s="42" t="s">
        <v>35</v>
      </c>
      <c r="L26" s="42" t="s">
        <v>36</v>
      </c>
      <c r="M26" s="42" t="s">
        <v>37</v>
      </c>
      <c r="N26" s="42" t="s">
        <v>66</v>
      </c>
      <c r="O26" s="81"/>
      <c r="P26" s="43">
        <v>0</v>
      </c>
      <c r="Q26" s="44">
        <v>1.34439000860561E-4</v>
      </c>
      <c r="R26" s="44">
        <v>4.4673790576376602E-4</v>
      </c>
      <c r="S26" s="44">
        <v>0.106897092665348</v>
      </c>
      <c r="T26" s="45">
        <v>0.164751803994792</v>
      </c>
      <c r="U26" s="44">
        <v>3.02288320695016E-2</v>
      </c>
      <c r="V26" s="44">
        <v>0.28169241946539098</v>
      </c>
      <c r="W26" s="44">
        <v>0.17303987451801101</v>
      </c>
      <c r="X26" s="44">
        <v>1.28487631392176</v>
      </c>
      <c r="Y26" s="44">
        <v>1.09971175021394</v>
      </c>
      <c r="Z26" s="44">
        <v>0.91419328426535296</v>
      </c>
      <c r="AA26" s="44">
        <v>0.676259643962837</v>
      </c>
      <c r="AB26" s="44">
        <v>2.1430004228012498</v>
      </c>
      <c r="AC26" s="44">
        <v>1.06898937505213</v>
      </c>
      <c r="AD26" s="44"/>
      <c r="AE26" s="44"/>
      <c r="AF26" s="46">
        <v>2</v>
      </c>
      <c r="AG26" s="47">
        <v>1</v>
      </c>
    </row>
    <row r="27" spans="1:33" ht="18" x14ac:dyDescent="0.2">
      <c r="C27" s="29"/>
      <c r="D27" s="29"/>
      <c r="E27" s="29"/>
      <c r="F27" s="29"/>
      <c r="G27" s="29"/>
    </row>
  </sheetData>
  <mergeCells count="2">
    <mergeCell ref="T1:AC1"/>
    <mergeCell ref="AF1:AG1"/>
  </mergeCells>
  <phoneticPr fontId="28" type="noConversion"/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7"/>
  <sheetViews>
    <sheetView workbookViewId="0">
      <selection activeCell="M48" sqref="M48"/>
    </sheetView>
  </sheetViews>
  <sheetFormatPr baseColWidth="10" defaultRowHeight="16" x14ac:dyDescent="0.2"/>
  <cols>
    <col min="1" max="1" width="40.5" style="1" bestFit="1" customWidth="1"/>
    <col min="2" max="2" width="14.1640625" style="1" bestFit="1" customWidth="1"/>
    <col min="3" max="3" width="16.6640625" style="1" bestFit="1" customWidth="1"/>
    <col min="4" max="4" width="15.6640625" style="1" bestFit="1" customWidth="1"/>
    <col min="5" max="5" width="13.83203125" style="1" bestFit="1" customWidth="1"/>
    <col min="6" max="6" width="14.33203125" style="1" bestFit="1" customWidth="1"/>
    <col min="7" max="7" width="24" style="1" bestFit="1" customWidth="1"/>
    <col min="8" max="8" width="24.1640625" style="1" bestFit="1" customWidth="1"/>
    <col min="9" max="9" width="58.33203125" style="1" bestFit="1" customWidth="1"/>
    <col min="10" max="10" width="27.5" style="1" bestFit="1" customWidth="1"/>
    <col min="11" max="11" width="19.83203125" style="1" bestFit="1" customWidth="1"/>
    <col min="12" max="12" width="12.5" style="1" bestFit="1" customWidth="1"/>
    <col min="13" max="13" width="11.33203125" style="1" bestFit="1" customWidth="1"/>
    <col min="14" max="14" width="12.5" style="1" bestFit="1" customWidth="1"/>
    <col min="15" max="15" width="11.33203125" style="1" bestFit="1" customWidth="1"/>
    <col min="16" max="16384" width="10.83203125" style="1"/>
  </cols>
  <sheetData>
    <row r="1" spans="1:13" ht="18" x14ac:dyDescent="0.2">
      <c r="A1" s="30" t="s">
        <v>0</v>
      </c>
      <c r="B1" s="30" t="s">
        <v>67</v>
      </c>
      <c r="C1" s="30" t="s">
        <v>17</v>
      </c>
      <c r="D1" s="30" t="s">
        <v>18</v>
      </c>
      <c r="E1" s="30" t="s">
        <v>19</v>
      </c>
      <c r="F1" s="30" t="s">
        <v>20</v>
      </c>
      <c r="G1" s="30" t="s">
        <v>21</v>
      </c>
      <c r="H1" s="30" t="s">
        <v>22</v>
      </c>
      <c r="I1" s="3"/>
      <c r="J1" s="3"/>
      <c r="K1" s="3"/>
      <c r="L1" s="3"/>
      <c r="M1" s="3"/>
    </row>
    <row r="2" spans="1:13" ht="18" x14ac:dyDescent="0.2">
      <c r="A2" s="29" t="s">
        <v>30</v>
      </c>
      <c r="B2" s="29" t="s">
        <v>404</v>
      </c>
      <c r="C2" s="31">
        <v>21439</v>
      </c>
      <c r="D2" s="31">
        <v>6</v>
      </c>
      <c r="E2" s="31">
        <v>3987</v>
      </c>
      <c r="F2" s="29">
        <v>35.602492221437402</v>
      </c>
      <c r="G2" s="88" t="s">
        <v>71</v>
      </c>
      <c r="H2" s="88" t="s">
        <v>71</v>
      </c>
      <c r="I2" s="3"/>
      <c r="J2" s="3"/>
      <c r="K2" s="3"/>
      <c r="L2" s="3"/>
      <c r="M2" s="3"/>
    </row>
    <row r="3" spans="1:13" ht="18" x14ac:dyDescent="0.2">
      <c r="A3" s="29" t="s">
        <v>31</v>
      </c>
      <c r="B3" s="29" t="s">
        <v>404</v>
      </c>
      <c r="C3" s="31">
        <v>16024</v>
      </c>
      <c r="D3" s="31">
        <v>4</v>
      </c>
      <c r="E3" s="31">
        <v>4695</v>
      </c>
      <c r="F3" s="29">
        <v>35.010901001892897</v>
      </c>
      <c r="G3" s="88" t="s">
        <v>71</v>
      </c>
      <c r="H3" s="88" t="s">
        <v>71</v>
      </c>
      <c r="I3" s="3"/>
      <c r="J3" s="3"/>
      <c r="K3" s="3"/>
      <c r="L3" s="3"/>
      <c r="M3" s="3"/>
    </row>
    <row r="4" spans="1:13" ht="18" x14ac:dyDescent="0.2">
      <c r="A4" s="29" t="s">
        <v>32</v>
      </c>
      <c r="B4" s="29" t="s">
        <v>404</v>
      </c>
      <c r="C4" s="31">
        <v>1996178</v>
      </c>
      <c r="D4" s="31">
        <v>213</v>
      </c>
      <c r="E4" s="31">
        <v>14471</v>
      </c>
      <c r="F4" s="29">
        <v>35.596784371595703</v>
      </c>
      <c r="G4" s="88">
        <v>53.521126760563298</v>
      </c>
      <c r="H4" s="88">
        <v>0</v>
      </c>
      <c r="I4" s="3"/>
      <c r="J4" s="3"/>
      <c r="K4" s="3"/>
      <c r="L4" s="3"/>
      <c r="M4" s="3"/>
    </row>
    <row r="5" spans="1:13" ht="18" x14ac:dyDescent="0.2">
      <c r="A5" s="29" t="s">
        <v>40</v>
      </c>
      <c r="B5" s="29" t="s">
        <v>404</v>
      </c>
      <c r="C5" s="31">
        <v>1916438</v>
      </c>
      <c r="D5" s="31">
        <v>106</v>
      </c>
      <c r="E5" s="31">
        <v>30818</v>
      </c>
      <c r="F5" s="29">
        <v>35.282176233099399</v>
      </c>
      <c r="G5" s="88">
        <v>69.014084507042199</v>
      </c>
      <c r="H5" s="88">
        <v>1.40845070422535</v>
      </c>
      <c r="I5" s="3"/>
      <c r="J5" s="3"/>
      <c r="K5" s="3"/>
      <c r="L5" s="3"/>
      <c r="M5" s="3"/>
    </row>
    <row r="6" spans="1:13" ht="19" thickBot="1" x14ac:dyDescent="0.25">
      <c r="A6" s="89" t="s">
        <v>41</v>
      </c>
      <c r="B6" s="89" t="s">
        <v>404</v>
      </c>
      <c r="C6" s="90">
        <v>1788831</v>
      </c>
      <c r="D6" s="90">
        <v>82</v>
      </c>
      <c r="E6" s="91">
        <v>37460</v>
      </c>
      <c r="F6" s="92">
        <v>38.878603592450503</v>
      </c>
      <c r="G6" s="93">
        <v>100</v>
      </c>
      <c r="H6" s="93">
        <v>1.40845070422535</v>
      </c>
      <c r="I6" s="3"/>
      <c r="J6" s="3"/>
      <c r="K6" s="3"/>
      <c r="L6" s="3"/>
      <c r="M6" s="3"/>
    </row>
    <row r="7" spans="1:13" ht="18" x14ac:dyDescent="0.2">
      <c r="A7" s="29" t="s">
        <v>30</v>
      </c>
      <c r="B7" s="94" t="s">
        <v>405</v>
      </c>
      <c r="C7" s="31">
        <v>22165</v>
      </c>
      <c r="D7" s="31">
        <v>9</v>
      </c>
      <c r="E7" s="31">
        <v>2851</v>
      </c>
      <c r="F7" s="29">
        <v>35.263819381402001</v>
      </c>
      <c r="G7" s="88" t="s">
        <v>71</v>
      </c>
      <c r="H7" s="88" t="s">
        <v>71</v>
      </c>
      <c r="I7" s="3"/>
      <c r="J7" s="3"/>
      <c r="K7" s="3"/>
      <c r="L7" s="3"/>
      <c r="M7" s="3"/>
    </row>
    <row r="8" spans="1:13" ht="18" x14ac:dyDescent="0.2">
      <c r="A8" s="29" t="s">
        <v>31</v>
      </c>
      <c r="B8" s="94" t="s">
        <v>405</v>
      </c>
      <c r="C8" s="31">
        <v>20592</v>
      </c>
      <c r="D8" s="31">
        <v>6</v>
      </c>
      <c r="E8" s="31">
        <v>4768</v>
      </c>
      <c r="F8" s="29">
        <v>35.198592914650703</v>
      </c>
      <c r="G8" s="88" t="s">
        <v>71</v>
      </c>
      <c r="H8" s="88" t="s">
        <v>71</v>
      </c>
      <c r="I8" s="3"/>
      <c r="J8" s="3"/>
      <c r="K8" s="3"/>
      <c r="L8" s="3"/>
      <c r="M8" s="3"/>
    </row>
    <row r="9" spans="1:13" ht="18" x14ac:dyDescent="0.2">
      <c r="A9" s="29" t="s">
        <v>45</v>
      </c>
      <c r="B9" s="94" t="s">
        <v>405</v>
      </c>
      <c r="C9" s="31">
        <v>2159415</v>
      </c>
      <c r="D9" s="31">
        <v>702</v>
      </c>
      <c r="E9" s="31">
        <v>3866</v>
      </c>
      <c r="F9" s="29">
        <v>31.064926559716</v>
      </c>
      <c r="G9" s="88">
        <v>95.774647887323894</v>
      </c>
      <c r="H9" s="88">
        <v>4.2253521126760498</v>
      </c>
      <c r="I9" s="3"/>
      <c r="J9" s="3"/>
      <c r="K9" s="3"/>
      <c r="L9" s="3"/>
      <c r="M9" s="3"/>
    </row>
    <row r="10" spans="1:13" ht="18" x14ac:dyDescent="0.2">
      <c r="A10" s="95" t="s">
        <v>51</v>
      </c>
      <c r="B10" s="94" t="s">
        <v>405</v>
      </c>
      <c r="C10" s="96">
        <v>2567761</v>
      </c>
      <c r="D10" s="96">
        <v>744</v>
      </c>
      <c r="E10" s="96">
        <v>4550</v>
      </c>
      <c r="F10" s="95">
        <v>62.189559391201897</v>
      </c>
      <c r="G10" s="97">
        <v>71.830985915492903</v>
      </c>
      <c r="H10" s="97">
        <v>2.8169014084507</v>
      </c>
      <c r="I10" s="3"/>
      <c r="J10" s="3"/>
      <c r="K10" s="3"/>
      <c r="L10" s="3"/>
      <c r="M10" s="3"/>
    </row>
    <row r="11" spans="1:13" ht="18" x14ac:dyDescent="0.2">
      <c r="A11" s="29" t="s">
        <v>57</v>
      </c>
      <c r="B11" s="94" t="s">
        <v>405</v>
      </c>
      <c r="C11" s="31">
        <v>2729122</v>
      </c>
      <c r="D11" s="31">
        <v>307</v>
      </c>
      <c r="E11" s="31">
        <v>15853</v>
      </c>
      <c r="F11" s="29">
        <v>45.544235343722299</v>
      </c>
      <c r="G11" s="88">
        <v>98.591549295774598</v>
      </c>
      <c r="H11" s="88">
        <v>0</v>
      </c>
      <c r="I11" s="3"/>
      <c r="J11" s="3"/>
      <c r="K11" s="3"/>
      <c r="L11" s="3"/>
      <c r="M11" s="3"/>
    </row>
    <row r="12" spans="1:13" ht="18" x14ac:dyDescent="0.2">
      <c r="A12" s="29" t="s">
        <v>32</v>
      </c>
      <c r="B12" s="94" t="s">
        <v>405</v>
      </c>
      <c r="C12" s="31">
        <v>1792823</v>
      </c>
      <c r="D12" s="31">
        <v>100</v>
      </c>
      <c r="E12" s="31">
        <v>34612</v>
      </c>
      <c r="F12" s="29">
        <v>35.066094873298503</v>
      </c>
      <c r="G12" s="88">
        <v>56.338028169014002</v>
      </c>
      <c r="H12" s="88">
        <v>1.40845070422535</v>
      </c>
      <c r="I12" s="3"/>
      <c r="J12" s="3"/>
      <c r="K12" s="3"/>
      <c r="L12" s="3"/>
      <c r="M12" s="3"/>
    </row>
    <row r="13" spans="1:13" ht="18" x14ac:dyDescent="0.2">
      <c r="A13" s="29" t="s">
        <v>40</v>
      </c>
      <c r="B13" s="94" t="s">
        <v>405</v>
      </c>
      <c r="C13" s="31">
        <v>1918212</v>
      </c>
      <c r="D13" s="31">
        <v>201</v>
      </c>
      <c r="E13" s="31">
        <v>14314</v>
      </c>
      <c r="F13" s="29">
        <v>35.655091759771302</v>
      </c>
      <c r="G13" s="88">
        <v>57.746478873239397</v>
      </c>
      <c r="H13" s="88">
        <v>0</v>
      </c>
      <c r="I13" s="3"/>
      <c r="J13" s="3"/>
      <c r="K13" s="3"/>
      <c r="L13" s="3"/>
      <c r="M13" s="3"/>
    </row>
    <row r="14" spans="1:13" ht="18" x14ac:dyDescent="0.2">
      <c r="A14" s="95" t="s">
        <v>41</v>
      </c>
      <c r="B14" s="94" t="s">
        <v>405</v>
      </c>
      <c r="C14" s="96">
        <v>2001676</v>
      </c>
      <c r="D14" s="96">
        <v>139</v>
      </c>
      <c r="E14" s="96">
        <v>33436</v>
      </c>
      <c r="F14" s="95">
        <v>37.446862644993701</v>
      </c>
      <c r="G14" s="97">
        <v>100</v>
      </c>
      <c r="H14" s="97">
        <v>1.40845070422535</v>
      </c>
      <c r="I14" s="3"/>
      <c r="J14" s="3"/>
      <c r="K14" s="3"/>
      <c r="L14" s="3"/>
      <c r="M14" s="3"/>
    </row>
    <row r="15" spans="1:13" ht="19" thickBot="1" x14ac:dyDescent="0.25">
      <c r="A15" s="89" t="s">
        <v>60</v>
      </c>
      <c r="B15" s="98" t="s">
        <v>405</v>
      </c>
      <c r="C15" s="90">
        <v>1345482</v>
      </c>
      <c r="D15" s="90">
        <v>817</v>
      </c>
      <c r="E15" s="91">
        <v>1605</v>
      </c>
      <c r="F15" s="92">
        <v>60.781896606827303</v>
      </c>
      <c r="G15" s="93">
        <v>36.619718309859103</v>
      </c>
      <c r="H15" s="93">
        <v>4.2253521126760498</v>
      </c>
      <c r="I15" s="3"/>
      <c r="J15" s="3"/>
      <c r="K15" s="3"/>
      <c r="L15" s="3"/>
      <c r="M15" s="3"/>
    </row>
    <row r="16" spans="1:13" ht="18" x14ac:dyDescent="0.2">
      <c r="A16" s="29" t="s">
        <v>30</v>
      </c>
      <c r="B16" s="29" t="s">
        <v>406</v>
      </c>
      <c r="C16" s="31">
        <v>23186</v>
      </c>
      <c r="D16" s="31">
        <v>6</v>
      </c>
      <c r="E16" s="31">
        <v>4296</v>
      </c>
      <c r="F16" s="29">
        <v>35.506409618583298</v>
      </c>
      <c r="G16" s="88" t="s">
        <v>71</v>
      </c>
      <c r="H16" s="88" t="s">
        <v>71</v>
      </c>
      <c r="I16" s="3"/>
      <c r="J16" s="3"/>
      <c r="K16" s="3"/>
      <c r="L16" s="3"/>
      <c r="M16" s="3"/>
    </row>
    <row r="17" spans="1:13" ht="18" x14ac:dyDescent="0.2">
      <c r="A17" s="29" t="s">
        <v>31</v>
      </c>
      <c r="B17" s="29" t="s">
        <v>406</v>
      </c>
      <c r="C17" s="31">
        <v>12899</v>
      </c>
      <c r="D17" s="31">
        <v>4</v>
      </c>
      <c r="E17" s="31">
        <v>4789</v>
      </c>
      <c r="F17" s="29">
        <v>34.946501062338697</v>
      </c>
      <c r="G17" s="88" t="s">
        <v>71</v>
      </c>
      <c r="H17" s="88" t="s">
        <v>71</v>
      </c>
      <c r="I17" s="3"/>
      <c r="J17" s="3"/>
      <c r="K17" s="3"/>
      <c r="L17" s="3"/>
      <c r="M17" s="3"/>
    </row>
    <row r="18" spans="1:13" ht="18" x14ac:dyDescent="0.2">
      <c r="A18" s="95" t="s">
        <v>64</v>
      </c>
      <c r="B18" s="29" t="s">
        <v>406</v>
      </c>
      <c r="C18" s="96">
        <v>2630280</v>
      </c>
      <c r="D18" s="96">
        <v>627</v>
      </c>
      <c r="E18" s="96">
        <v>5530</v>
      </c>
      <c r="F18" s="95">
        <v>30.493439818694998</v>
      </c>
      <c r="G18" s="97">
        <v>97.183098591549296</v>
      </c>
      <c r="H18" s="97">
        <v>2.8169014084507</v>
      </c>
      <c r="I18" s="3"/>
      <c r="J18" s="3"/>
      <c r="K18" s="3"/>
      <c r="L18" s="3"/>
      <c r="M18" s="3"/>
    </row>
    <row r="19" spans="1:13" ht="18" x14ac:dyDescent="0.2">
      <c r="A19" s="29" t="s">
        <v>51</v>
      </c>
      <c r="B19" s="29" t="s">
        <v>406</v>
      </c>
      <c r="C19" s="31">
        <v>1612531</v>
      </c>
      <c r="D19" s="31">
        <v>465</v>
      </c>
      <c r="E19" s="31">
        <v>4369</v>
      </c>
      <c r="F19" s="29">
        <v>62.513748471069299</v>
      </c>
      <c r="G19" s="88">
        <v>60.563380281690101</v>
      </c>
      <c r="H19" s="88">
        <v>0</v>
      </c>
      <c r="I19" s="3"/>
      <c r="J19" s="3"/>
      <c r="K19" s="3"/>
      <c r="L19" s="3"/>
      <c r="M19" s="3"/>
    </row>
    <row r="20" spans="1:13" ht="18" x14ac:dyDescent="0.2">
      <c r="A20" s="95" t="s">
        <v>57</v>
      </c>
      <c r="B20" s="29" t="s">
        <v>406</v>
      </c>
      <c r="C20" s="96">
        <v>2869405</v>
      </c>
      <c r="D20" s="96">
        <v>357</v>
      </c>
      <c r="E20" s="96">
        <v>15310</v>
      </c>
      <c r="F20" s="95">
        <v>44.871874105274401</v>
      </c>
      <c r="G20" s="97">
        <v>98.591549295774598</v>
      </c>
      <c r="H20" s="97">
        <v>0</v>
      </c>
      <c r="I20" s="3"/>
      <c r="J20" s="3"/>
      <c r="K20" s="3"/>
      <c r="L20" s="3"/>
      <c r="M20" s="3"/>
    </row>
    <row r="21" spans="1:13" ht="18" x14ac:dyDescent="0.2">
      <c r="A21" s="29" t="s">
        <v>32</v>
      </c>
      <c r="B21" s="29" t="s">
        <v>406</v>
      </c>
      <c r="C21" s="31">
        <v>1844774</v>
      </c>
      <c r="D21" s="31">
        <v>96</v>
      </c>
      <c r="E21" s="31">
        <v>40255</v>
      </c>
      <c r="F21" s="29">
        <v>34.871966169862503</v>
      </c>
      <c r="G21" s="88">
        <v>52.112676056338003</v>
      </c>
      <c r="H21" s="88">
        <v>2.8169014084507</v>
      </c>
      <c r="I21" s="3"/>
      <c r="J21" s="3"/>
      <c r="K21" s="3"/>
      <c r="L21" s="3"/>
      <c r="M21" s="3"/>
    </row>
    <row r="22" spans="1:13" ht="18" x14ac:dyDescent="0.2">
      <c r="A22" s="29" t="s">
        <v>40</v>
      </c>
      <c r="B22" s="29" t="s">
        <v>406</v>
      </c>
      <c r="C22" s="31">
        <v>1903908</v>
      </c>
      <c r="D22" s="31">
        <v>205</v>
      </c>
      <c r="E22" s="31">
        <v>14611</v>
      </c>
      <c r="F22" s="29">
        <v>35.546121207816199</v>
      </c>
      <c r="G22" s="88">
        <v>57.746478873239397</v>
      </c>
      <c r="H22" s="88">
        <v>0</v>
      </c>
      <c r="I22" s="3"/>
      <c r="J22" s="3"/>
      <c r="K22" s="3"/>
      <c r="L22" s="3"/>
      <c r="M22" s="3"/>
    </row>
    <row r="23" spans="1:13" ht="18" x14ac:dyDescent="0.2">
      <c r="A23" s="29" t="s">
        <v>41</v>
      </c>
      <c r="B23" s="29" t="s">
        <v>406</v>
      </c>
      <c r="C23" s="31">
        <v>1829153</v>
      </c>
      <c r="D23" s="31">
        <v>81</v>
      </c>
      <c r="E23" s="31">
        <v>42180</v>
      </c>
      <c r="F23" s="29">
        <v>38.708748183197798</v>
      </c>
      <c r="G23" s="88">
        <v>100</v>
      </c>
      <c r="H23" s="88">
        <v>1.40845070422535</v>
      </c>
      <c r="I23" s="3"/>
      <c r="J23" s="3"/>
      <c r="K23" s="3"/>
      <c r="L23" s="3"/>
      <c r="M23" s="3"/>
    </row>
    <row r="24" spans="1:13" ht="18" x14ac:dyDescent="0.2">
      <c r="A24" s="29" t="s">
        <v>60</v>
      </c>
      <c r="B24" s="29" t="s">
        <v>406</v>
      </c>
      <c r="C24" s="31">
        <v>2246299</v>
      </c>
      <c r="D24" s="31">
        <v>1350</v>
      </c>
      <c r="E24" s="31">
        <v>1641</v>
      </c>
      <c r="F24" s="29">
        <v>61.107683998458199</v>
      </c>
      <c r="G24" s="88">
        <v>60.563380281690101</v>
      </c>
      <c r="H24" s="88">
        <v>4.2253521126760498</v>
      </c>
      <c r="I24" s="3"/>
      <c r="J24" s="3"/>
      <c r="K24" s="3"/>
      <c r="L24" s="3"/>
      <c r="M24" s="3"/>
    </row>
    <row r="25" spans="1:13" ht="19" thickBot="1" x14ac:dyDescent="0.25">
      <c r="A25" s="99" t="s">
        <v>65</v>
      </c>
      <c r="B25" s="89" t="s">
        <v>406</v>
      </c>
      <c r="C25" s="100">
        <v>1649953</v>
      </c>
      <c r="D25" s="101">
        <v>200</v>
      </c>
      <c r="E25" s="101">
        <v>15109</v>
      </c>
      <c r="F25" s="102">
        <v>38.7641852217047</v>
      </c>
      <c r="G25" s="103">
        <v>98.591549295774598</v>
      </c>
      <c r="H25" s="103">
        <v>0</v>
      </c>
      <c r="I25" s="3"/>
      <c r="J25" s="3"/>
      <c r="K25" s="3"/>
      <c r="L25" s="3"/>
      <c r="M25" s="3"/>
    </row>
    <row r="26" spans="1:13" ht="18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ht="18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ht="18" x14ac:dyDescent="0.2">
      <c r="A28" s="21" t="s">
        <v>248</v>
      </c>
      <c r="B28" s="21" t="s">
        <v>249</v>
      </c>
      <c r="C28" s="22" t="s">
        <v>250</v>
      </c>
      <c r="D28" s="22" t="s">
        <v>251</v>
      </c>
      <c r="E28" s="22" t="s">
        <v>19</v>
      </c>
      <c r="F28" s="22" t="s">
        <v>252</v>
      </c>
      <c r="G28" s="22" t="s">
        <v>253</v>
      </c>
      <c r="H28" s="22" t="s">
        <v>254</v>
      </c>
      <c r="I28" s="22" t="s">
        <v>398</v>
      </c>
      <c r="J28" s="3"/>
      <c r="K28" s="3"/>
      <c r="L28" s="3"/>
      <c r="M28" s="3"/>
    </row>
    <row r="29" spans="1:13" ht="18" x14ac:dyDescent="0.2">
      <c r="A29" s="23" t="s">
        <v>114</v>
      </c>
      <c r="B29" s="24" t="s">
        <v>245</v>
      </c>
      <c r="C29" s="25">
        <v>2510276</v>
      </c>
      <c r="D29" s="24">
        <v>210</v>
      </c>
      <c r="E29" s="24" t="s">
        <v>71</v>
      </c>
      <c r="F29" s="24" t="s">
        <v>71</v>
      </c>
      <c r="G29" s="24" t="s">
        <v>84</v>
      </c>
      <c r="H29" s="24" t="s">
        <v>85</v>
      </c>
      <c r="I29" s="26" t="s">
        <v>246</v>
      </c>
      <c r="J29" s="3"/>
      <c r="K29" s="3"/>
      <c r="L29" s="3"/>
      <c r="M29" s="3"/>
    </row>
    <row r="30" spans="1:13" ht="18" x14ac:dyDescent="0.2">
      <c r="A30" s="23" t="s">
        <v>225</v>
      </c>
      <c r="B30" s="24" t="s">
        <v>245</v>
      </c>
      <c r="C30" s="25">
        <v>2421935</v>
      </c>
      <c r="D30" s="24">
        <v>152</v>
      </c>
      <c r="E30" s="24" t="s">
        <v>71</v>
      </c>
      <c r="F30" s="24" t="s">
        <v>71</v>
      </c>
      <c r="G30" s="24" t="s">
        <v>97</v>
      </c>
      <c r="H30" s="24" t="s">
        <v>85</v>
      </c>
      <c r="I30" s="26" t="s">
        <v>247</v>
      </c>
      <c r="J30" s="3"/>
      <c r="K30" s="3"/>
      <c r="L30" s="3"/>
      <c r="M30" s="3"/>
    </row>
    <row r="31" spans="1:13" ht="18" x14ac:dyDescent="0.2">
      <c r="A31" s="27" t="s">
        <v>41</v>
      </c>
      <c r="B31" s="28" t="s">
        <v>405</v>
      </c>
      <c r="C31" s="25">
        <v>2001676</v>
      </c>
      <c r="D31" s="25">
        <v>139</v>
      </c>
      <c r="E31" s="25">
        <v>33436</v>
      </c>
      <c r="F31" s="28">
        <v>37.446862644993701</v>
      </c>
      <c r="G31" s="28">
        <v>100</v>
      </c>
      <c r="H31" s="28">
        <v>1.40845070422535</v>
      </c>
      <c r="I31" s="26" t="s">
        <v>41</v>
      </c>
      <c r="J31" s="3"/>
      <c r="K31" s="3"/>
      <c r="L31" s="3"/>
      <c r="M31" s="3"/>
    </row>
    <row r="32" spans="1:13" ht="18" x14ac:dyDescent="0.2">
      <c r="A32" s="27" t="s">
        <v>64</v>
      </c>
      <c r="B32" s="28" t="s">
        <v>406</v>
      </c>
      <c r="C32" s="25">
        <v>2630280</v>
      </c>
      <c r="D32" s="25">
        <v>627</v>
      </c>
      <c r="E32" s="25">
        <v>5530</v>
      </c>
      <c r="F32" s="28">
        <v>30.493439818694998</v>
      </c>
      <c r="G32" s="28">
        <v>97.183098591549296</v>
      </c>
      <c r="H32" s="28">
        <v>2.8169014084507</v>
      </c>
      <c r="I32" s="26" t="s">
        <v>64</v>
      </c>
      <c r="J32" s="3"/>
      <c r="K32" s="3"/>
      <c r="L32" s="3"/>
      <c r="M32" s="3"/>
    </row>
    <row r="33" spans="1:13" ht="18" x14ac:dyDescent="0.2">
      <c r="A33" s="27" t="s">
        <v>51</v>
      </c>
      <c r="B33" s="28" t="s">
        <v>405</v>
      </c>
      <c r="C33" s="25">
        <v>2567761</v>
      </c>
      <c r="D33" s="25">
        <v>744</v>
      </c>
      <c r="E33" s="25">
        <v>4550</v>
      </c>
      <c r="F33" s="28">
        <v>62.189559391201897</v>
      </c>
      <c r="G33" s="28">
        <v>71.830985915492903</v>
      </c>
      <c r="H33" s="28">
        <v>2.8169014084507</v>
      </c>
      <c r="I33" s="26" t="s">
        <v>51</v>
      </c>
      <c r="J33" s="3"/>
      <c r="K33" s="3"/>
      <c r="L33" s="3"/>
      <c r="M33" s="3"/>
    </row>
    <row r="34" spans="1:13" ht="18" x14ac:dyDescent="0.2">
      <c r="A34" s="27" t="s">
        <v>57</v>
      </c>
      <c r="B34" s="28" t="s">
        <v>406</v>
      </c>
      <c r="C34" s="25">
        <v>2869405</v>
      </c>
      <c r="D34" s="25">
        <v>357</v>
      </c>
      <c r="E34" s="25">
        <v>15310</v>
      </c>
      <c r="F34" s="28">
        <v>44.871874105274401</v>
      </c>
      <c r="G34" s="28">
        <v>98.591549295774598</v>
      </c>
      <c r="H34" s="28">
        <v>0</v>
      </c>
      <c r="I34" s="26" t="s">
        <v>57</v>
      </c>
      <c r="J34" s="3"/>
      <c r="K34" s="3"/>
      <c r="L34" s="3"/>
      <c r="M34" s="3"/>
    </row>
    <row r="35" spans="1:13" ht="18" x14ac:dyDescent="0.2">
      <c r="A35" s="27" t="s">
        <v>65</v>
      </c>
      <c r="B35" s="28" t="s">
        <v>406</v>
      </c>
      <c r="C35" s="25">
        <v>1649953</v>
      </c>
      <c r="D35" s="25">
        <v>200</v>
      </c>
      <c r="E35" s="25">
        <v>15109</v>
      </c>
      <c r="F35" s="28">
        <v>38.7641852217047</v>
      </c>
      <c r="G35" s="28">
        <v>98.591549295774598</v>
      </c>
      <c r="H35" s="28">
        <v>0</v>
      </c>
      <c r="I35" s="26" t="s">
        <v>65</v>
      </c>
      <c r="J35" s="3"/>
      <c r="K35" s="3"/>
      <c r="L35" s="3"/>
      <c r="M35" s="3"/>
    </row>
    <row r="36" spans="1:13" ht="18" x14ac:dyDescent="0.2">
      <c r="A36" s="27" t="s">
        <v>30</v>
      </c>
      <c r="B36" s="28" t="s">
        <v>404</v>
      </c>
      <c r="C36" s="25">
        <v>22165</v>
      </c>
      <c r="D36" s="28" t="s">
        <v>71</v>
      </c>
      <c r="E36" s="28" t="s">
        <v>71</v>
      </c>
      <c r="F36" s="28" t="s">
        <v>71</v>
      </c>
      <c r="G36" s="28" t="s">
        <v>84</v>
      </c>
      <c r="H36" s="28" t="s">
        <v>71</v>
      </c>
      <c r="I36" s="26" t="s">
        <v>260</v>
      </c>
      <c r="J36" s="3"/>
      <c r="K36" s="3"/>
      <c r="L36" s="3"/>
      <c r="M36" s="3"/>
    </row>
    <row r="37" spans="1:13" ht="18" x14ac:dyDescent="0.2">
      <c r="A37" s="27" t="s">
        <v>31</v>
      </c>
      <c r="B37" s="28" t="s">
        <v>406</v>
      </c>
      <c r="C37" s="25">
        <v>20592</v>
      </c>
      <c r="D37" s="28" t="s">
        <v>71</v>
      </c>
      <c r="E37" s="28" t="s">
        <v>71</v>
      </c>
      <c r="F37" s="28" t="s">
        <v>71</v>
      </c>
      <c r="G37" s="28">
        <v>93.93</v>
      </c>
      <c r="H37" s="28" t="s">
        <v>71</v>
      </c>
      <c r="I37" s="26" t="s">
        <v>287</v>
      </c>
      <c r="J37" s="3"/>
      <c r="K37" s="3"/>
      <c r="L37" s="3"/>
      <c r="M37" s="3"/>
    </row>
    <row r="38" spans="1:13" ht="18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1:13" ht="18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</row>
    <row r="40" spans="1:13" ht="18" x14ac:dyDescent="0.2">
      <c r="A40" s="104" t="s">
        <v>286</v>
      </c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3" ht="18" x14ac:dyDescent="0.2">
      <c r="A41" s="3"/>
      <c r="B41" s="4" t="s">
        <v>67</v>
      </c>
      <c r="C41" s="4" t="s">
        <v>273</v>
      </c>
      <c r="D41" s="4" t="s">
        <v>276</v>
      </c>
      <c r="E41" s="4" t="s">
        <v>277</v>
      </c>
      <c r="F41" s="4" t="s">
        <v>278</v>
      </c>
      <c r="G41" s="4" t="s">
        <v>279</v>
      </c>
      <c r="H41" s="4" t="s">
        <v>280</v>
      </c>
      <c r="I41" s="4" t="s">
        <v>281</v>
      </c>
      <c r="J41" s="4" t="s">
        <v>282</v>
      </c>
      <c r="K41" s="4" t="s">
        <v>283</v>
      </c>
    </row>
    <row r="42" spans="1:13" ht="18" x14ac:dyDescent="0.2">
      <c r="A42" s="5" t="s">
        <v>269</v>
      </c>
      <c r="B42" s="5" t="s">
        <v>405</v>
      </c>
      <c r="C42" s="3">
        <v>22165</v>
      </c>
      <c r="D42" s="3">
        <v>46</v>
      </c>
      <c r="E42" s="3">
        <v>23</v>
      </c>
      <c r="F42" s="3">
        <v>0</v>
      </c>
      <c r="G42" s="3" t="s">
        <v>263</v>
      </c>
      <c r="H42" s="3" t="s">
        <v>263</v>
      </c>
      <c r="I42" s="3">
        <v>100</v>
      </c>
      <c r="J42" s="3" t="s">
        <v>264</v>
      </c>
      <c r="K42" s="3" t="s">
        <v>265</v>
      </c>
    </row>
    <row r="43" spans="1:13" ht="18" x14ac:dyDescent="0.2">
      <c r="A43" s="5" t="s">
        <v>270</v>
      </c>
      <c r="B43" s="5" t="s">
        <v>405</v>
      </c>
      <c r="C43" s="3">
        <v>20592</v>
      </c>
      <c r="D43" s="3">
        <v>41</v>
      </c>
      <c r="E43" s="3">
        <v>24</v>
      </c>
      <c r="F43" s="3">
        <v>0</v>
      </c>
      <c r="G43" s="3" t="s">
        <v>263</v>
      </c>
      <c r="H43" s="3" t="s">
        <v>263</v>
      </c>
      <c r="I43" s="3">
        <v>93.93</v>
      </c>
      <c r="J43" s="3" t="s">
        <v>264</v>
      </c>
      <c r="K43" s="3" t="s">
        <v>265</v>
      </c>
    </row>
    <row r="44" spans="1:13" ht="18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</row>
    <row r="45" spans="1:13" ht="18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1:13" ht="18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1:13" ht="18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9B147-F14D-DD4C-852E-0AA5D9C5B85D}">
  <dimension ref="A1:O8"/>
  <sheetViews>
    <sheetView workbookViewId="0">
      <selection activeCell="L54" sqref="L54"/>
    </sheetView>
  </sheetViews>
  <sheetFormatPr baseColWidth="10" defaultRowHeight="18" x14ac:dyDescent="0.2"/>
  <cols>
    <col min="1" max="1" width="23" style="3" bestFit="1" customWidth="1"/>
    <col min="2" max="2" width="7.5" style="3" bestFit="1" customWidth="1"/>
    <col min="3" max="3" width="16.6640625" style="3" bestFit="1" customWidth="1"/>
    <col min="4" max="4" width="10.33203125" style="3" bestFit="1" customWidth="1"/>
    <col min="5" max="5" width="18" style="3" bestFit="1" customWidth="1"/>
    <col min="6" max="6" width="14.1640625" style="3" bestFit="1" customWidth="1"/>
    <col min="7" max="7" width="13.83203125" style="3" bestFit="1" customWidth="1"/>
    <col min="8" max="8" width="14.1640625" style="3" bestFit="1" customWidth="1"/>
    <col min="9" max="9" width="17.83203125" style="3" bestFit="1" customWidth="1"/>
    <col min="10" max="10" width="20.83203125" style="3" bestFit="1" customWidth="1"/>
    <col min="11" max="11" width="17.33203125" style="3" bestFit="1" customWidth="1"/>
    <col min="12" max="12" width="27.5" style="3" bestFit="1" customWidth="1"/>
    <col min="13" max="13" width="19.83203125" style="3" bestFit="1" customWidth="1"/>
    <col min="14" max="14" width="12.5" style="3" bestFit="1" customWidth="1"/>
    <col min="15" max="15" width="11.33203125" style="3" bestFit="1" customWidth="1"/>
    <col min="16" max="16384" width="10.83203125" style="3"/>
  </cols>
  <sheetData>
    <row r="1" spans="1:15" x14ac:dyDescent="0.2">
      <c r="B1" s="4" t="s">
        <v>67</v>
      </c>
      <c r="C1" s="4" t="s">
        <v>273</v>
      </c>
      <c r="D1" s="4" t="s">
        <v>274</v>
      </c>
      <c r="E1" s="4" t="s">
        <v>275</v>
      </c>
      <c r="F1" s="4" t="s">
        <v>276</v>
      </c>
      <c r="G1" s="4" t="s">
        <v>277</v>
      </c>
      <c r="H1" s="4" t="s">
        <v>278</v>
      </c>
      <c r="I1" s="4" t="s">
        <v>279</v>
      </c>
      <c r="J1" s="4" t="s">
        <v>280</v>
      </c>
      <c r="K1" s="4" t="s">
        <v>281</v>
      </c>
      <c r="L1" s="4" t="s">
        <v>282</v>
      </c>
      <c r="M1" s="4" t="s">
        <v>283</v>
      </c>
      <c r="N1" s="4" t="s">
        <v>284</v>
      </c>
      <c r="O1" s="4" t="s">
        <v>285</v>
      </c>
    </row>
    <row r="2" spans="1:15" x14ac:dyDescent="0.2">
      <c r="A2" s="5" t="s">
        <v>261</v>
      </c>
      <c r="B2" s="5" t="s">
        <v>404</v>
      </c>
      <c r="C2" s="3">
        <v>21439</v>
      </c>
      <c r="D2" s="3" t="s">
        <v>262</v>
      </c>
      <c r="E2" s="3" t="s">
        <v>71</v>
      </c>
      <c r="F2" s="3">
        <v>39</v>
      </c>
      <c r="G2" s="3">
        <v>23</v>
      </c>
      <c r="H2" s="3">
        <v>0</v>
      </c>
      <c r="I2" s="3" t="s">
        <v>263</v>
      </c>
      <c r="J2" s="3" t="s">
        <v>263</v>
      </c>
      <c r="K2" s="3">
        <v>97.83</v>
      </c>
      <c r="L2" s="3" t="s">
        <v>264</v>
      </c>
      <c r="M2" s="3" t="s">
        <v>265</v>
      </c>
      <c r="N2" s="3">
        <v>0</v>
      </c>
      <c r="O2" s="3">
        <v>1.01</v>
      </c>
    </row>
    <row r="3" spans="1:15" x14ac:dyDescent="0.2">
      <c r="A3" s="5" t="s">
        <v>266</v>
      </c>
      <c r="B3" s="5" t="s">
        <v>404</v>
      </c>
      <c r="C3" s="3">
        <v>16024</v>
      </c>
      <c r="D3" s="3" t="s">
        <v>262</v>
      </c>
      <c r="E3" s="3" t="s">
        <v>71</v>
      </c>
      <c r="F3" s="3">
        <v>34</v>
      </c>
      <c r="G3" s="3">
        <v>20</v>
      </c>
      <c r="H3" s="3">
        <v>0</v>
      </c>
      <c r="I3" s="3" t="s">
        <v>267</v>
      </c>
      <c r="J3" s="3" t="s">
        <v>268</v>
      </c>
      <c r="K3" s="3">
        <v>73.099999999999994</v>
      </c>
      <c r="L3" s="3" t="s">
        <v>264</v>
      </c>
      <c r="M3" s="3" t="s">
        <v>265</v>
      </c>
      <c r="N3" s="3">
        <v>0</v>
      </c>
      <c r="O3" s="3">
        <v>1</v>
      </c>
    </row>
    <row r="4" spans="1:15" x14ac:dyDescent="0.2">
      <c r="A4" s="6" t="s">
        <v>269</v>
      </c>
      <c r="B4" s="6" t="s">
        <v>405</v>
      </c>
      <c r="C4" s="6">
        <v>22165</v>
      </c>
      <c r="D4" s="7" t="s">
        <v>262</v>
      </c>
      <c r="E4" s="7" t="s">
        <v>71</v>
      </c>
      <c r="F4" s="7">
        <v>46</v>
      </c>
      <c r="G4" s="7">
        <v>23</v>
      </c>
      <c r="H4" s="7">
        <v>0</v>
      </c>
      <c r="I4" s="7" t="s">
        <v>263</v>
      </c>
      <c r="J4" s="7" t="s">
        <v>263</v>
      </c>
      <c r="K4" s="7">
        <v>100</v>
      </c>
      <c r="L4" s="7" t="s">
        <v>264</v>
      </c>
      <c r="M4" s="7" t="s">
        <v>265</v>
      </c>
      <c r="N4" s="7">
        <v>0</v>
      </c>
      <c r="O4" s="7">
        <v>1.02</v>
      </c>
    </row>
    <row r="5" spans="1:15" x14ac:dyDescent="0.2">
      <c r="A5" s="6" t="s">
        <v>270</v>
      </c>
      <c r="B5" s="6" t="s">
        <v>405</v>
      </c>
      <c r="C5" s="7">
        <v>20592</v>
      </c>
      <c r="D5" s="7" t="s">
        <v>262</v>
      </c>
      <c r="E5" s="7" t="s">
        <v>71</v>
      </c>
      <c r="F5" s="7">
        <v>41</v>
      </c>
      <c r="G5" s="7">
        <v>24</v>
      </c>
      <c r="H5" s="7">
        <v>0</v>
      </c>
      <c r="I5" s="7" t="s">
        <v>263</v>
      </c>
      <c r="J5" s="7" t="s">
        <v>263</v>
      </c>
      <c r="K5" s="7">
        <v>93.93</v>
      </c>
      <c r="L5" s="7" t="s">
        <v>264</v>
      </c>
      <c r="M5" s="7" t="s">
        <v>265</v>
      </c>
      <c r="N5" s="7">
        <v>0</v>
      </c>
      <c r="O5" s="7">
        <v>1.01</v>
      </c>
    </row>
    <row r="6" spans="1:15" x14ac:dyDescent="0.2">
      <c r="A6" s="5" t="s">
        <v>271</v>
      </c>
      <c r="B6" s="5" t="s">
        <v>406</v>
      </c>
      <c r="C6" s="3">
        <v>23186</v>
      </c>
      <c r="D6" s="3" t="s">
        <v>262</v>
      </c>
      <c r="E6" s="3" t="s">
        <v>71</v>
      </c>
      <c r="F6" s="3">
        <v>41</v>
      </c>
      <c r="G6" s="3">
        <v>26</v>
      </c>
      <c r="H6" s="3">
        <v>0</v>
      </c>
      <c r="I6" s="3" t="s">
        <v>263</v>
      </c>
      <c r="J6" s="3" t="s">
        <v>263</v>
      </c>
      <c r="K6" s="3">
        <v>100</v>
      </c>
      <c r="L6" s="3" t="s">
        <v>264</v>
      </c>
      <c r="M6" s="3" t="s">
        <v>265</v>
      </c>
      <c r="N6" s="3">
        <v>0</v>
      </c>
      <c r="O6" s="3">
        <v>1</v>
      </c>
    </row>
    <row r="7" spans="1:15" x14ac:dyDescent="0.2">
      <c r="A7" s="5" t="s">
        <v>272</v>
      </c>
      <c r="B7" s="5" t="s">
        <v>406</v>
      </c>
      <c r="C7" s="3">
        <v>12899</v>
      </c>
      <c r="D7" s="3" t="s">
        <v>262</v>
      </c>
      <c r="E7" s="3" t="s">
        <v>71</v>
      </c>
      <c r="F7" s="3">
        <v>26</v>
      </c>
      <c r="G7" s="3">
        <v>16</v>
      </c>
      <c r="H7" s="3">
        <v>0</v>
      </c>
      <c r="I7" s="3" t="s">
        <v>267</v>
      </c>
      <c r="J7" s="3" t="s">
        <v>268</v>
      </c>
      <c r="K7" s="3">
        <v>58.83</v>
      </c>
      <c r="L7" s="3" t="s">
        <v>264</v>
      </c>
      <c r="M7" s="3" t="s">
        <v>265</v>
      </c>
      <c r="N7" s="3">
        <v>0</v>
      </c>
      <c r="O7" s="3">
        <v>1</v>
      </c>
    </row>
    <row r="8" spans="1:15" x14ac:dyDescent="0.2">
      <c r="C8" s="3">
        <f>AVERAGE(C2:C7)</f>
        <v>19384.1666666666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"/>
  <sheetViews>
    <sheetView workbookViewId="0">
      <selection activeCell="L55" sqref="L55"/>
    </sheetView>
  </sheetViews>
  <sheetFormatPr baseColWidth="10" defaultRowHeight="16" x14ac:dyDescent="0.2"/>
  <cols>
    <col min="1" max="1" width="5.1640625" style="1" bestFit="1" customWidth="1"/>
    <col min="2" max="2" width="21.83203125" style="1" bestFit="1" customWidth="1"/>
    <col min="3" max="3" width="65.1640625" style="1" bestFit="1" customWidth="1"/>
    <col min="4" max="4" width="48.5" style="1" bestFit="1" customWidth="1"/>
    <col min="5" max="11" width="10.83203125" style="1"/>
  </cols>
  <sheetData>
    <row r="1" spans="1:8" s="1" customFormat="1" x14ac:dyDescent="0.2">
      <c r="A1" s="2" t="s">
        <v>255</v>
      </c>
      <c r="B1" s="2" t="s">
        <v>256</v>
      </c>
      <c r="C1" s="2" t="s">
        <v>257</v>
      </c>
      <c r="D1" s="2" t="s">
        <v>397</v>
      </c>
    </row>
    <row r="2" spans="1:8" s="1" customFormat="1" x14ac:dyDescent="0.2">
      <c r="A2" s="1">
        <v>3</v>
      </c>
      <c r="B2" s="1" t="s">
        <v>289</v>
      </c>
      <c r="C2" s="1" t="s">
        <v>259</v>
      </c>
      <c r="D2" s="9" t="s">
        <v>260</v>
      </c>
      <c r="E2" s="8"/>
      <c r="F2" s="8"/>
      <c r="G2" s="8"/>
      <c r="H2" s="8"/>
    </row>
    <row r="3" spans="1:8" s="1" customFormat="1" x14ac:dyDescent="0.2">
      <c r="A3" s="1">
        <v>3</v>
      </c>
      <c r="B3" s="1" t="s">
        <v>288</v>
      </c>
      <c r="C3" s="1" t="s">
        <v>258</v>
      </c>
      <c r="D3" s="8" t="s">
        <v>287</v>
      </c>
      <c r="E3" s="8"/>
      <c r="F3" s="8"/>
      <c r="G3" s="8"/>
      <c r="H3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4"/>
  <sheetViews>
    <sheetView tabSelected="1" workbookViewId="0">
      <selection activeCell="N15" sqref="N15"/>
    </sheetView>
  </sheetViews>
  <sheetFormatPr baseColWidth="10" defaultRowHeight="18" x14ac:dyDescent="0.2"/>
  <cols>
    <col min="1" max="1" width="30.1640625" style="3" bestFit="1" customWidth="1"/>
    <col min="2" max="2" width="12.6640625" style="3" bestFit="1" customWidth="1"/>
    <col min="3" max="3" width="13.6640625" style="3" bestFit="1" customWidth="1"/>
    <col min="4" max="4" width="17.1640625" style="3" bestFit="1" customWidth="1"/>
    <col min="5" max="5" width="17.33203125" style="3" bestFit="1" customWidth="1"/>
    <col min="6" max="6" width="13.5" style="3" bestFit="1" customWidth="1"/>
    <col min="7" max="7" width="14" style="3" bestFit="1" customWidth="1"/>
    <col min="8" max="8" width="11" style="3" bestFit="1" customWidth="1"/>
    <col min="9" max="16384" width="10.83203125" style="3"/>
  </cols>
  <sheetData>
    <row r="1" spans="1:8" x14ac:dyDescent="0.2">
      <c r="A1" s="4" t="s">
        <v>74</v>
      </c>
      <c r="B1" s="4" t="s">
        <v>75</v>
      </c>
      <c r="C1" s="4" t="s">
        <v>76</v>
      </c>
      <c r="D1" s="4" t="s">
        <v>77</v>
      </c>
      <c r="E1" s="4" t="s">
        <v>78</v>
      </c>
      <c r="F1" s="4" t="s">
        <v>79</v>
      </c>
      <c r="G1" s="4" t="s">
        <v>80</v>
      </c>
      <c r="H1" s="104" t="s">
        <v>400</v>
      </c>
    </row>
    <row r="2" spans="1:8" x14ac:dyDescent="0.2">
      <c r="A2" s="3" t="s">
        <v>237</v>
      </c>
      <c r="B2" s="3" t="s">
        <v>82</v>
      </c>
      <c r="C2" s="3" t="s">
        <v>232</v>
      </c>
      <c r="D2" s="3" t="s">
        <v>238</v>
      </c>
      <c r="E2" s="3" t="s">
        <v>98</v>
      </c>
      <c r="F2" s="3">
        <v>124</v>
      </c>
      <c r="G2" s="3">
        <v>1844774</v>
      </c>
      <c r="H2" s="3" t="s">
        <v>403</v>
      </c>
    </row>
    <row r="3" spans="1:8" x14ac:dyDescent="0.2">
      <c r="A3" s="3" t="s">
        <v>231</v>
      </c>
      <c r="B3" s="3" t="s">
        <v>82</v>
      </c>
      <c r="C3" s="3" t="s">
        <v>232</v>
      </c>
      <c r="D3" s="3" t="s">
        <v>233</v>
      </c>
      <c r="E3" s="3" t="s">
        <v>85</v>
      </c>
      <c r="F3" s="3">
        <v>218</v>
      </c>
      <c r="G3" s="3">
        <v>1996178</v>
      </c>
      <c r="H3" s="3" t="s">
        <v>403</v>
      </c>
    </row>
    <row r="4" spans="1:8" x14ac:dyDescent="0.2">
      <c r="A4" s="3" t="s">
        <v>234</v>
      </c>
      <c r="B4" s="3" t="s">
        <v>82</v>
      </c>
      <c r="C4" s="3" t="s">
        <v>235</v>
      </c>
      <c r="D4" s="3" t="s">
        <v>236</v>
      </c>
      <c r="E4" s="3" t="s">
        <v>105</v>
      </c>
      <c r="F4" s="3">
        <v>119</v>
      </c>
      <c r="G4" s="3">
        <v>1792823</v>
      </c>
      <c r="H4" s="3" t="s">
        <v>403</v>
      </c>
    </row>
    <row r="5" spans="1:8" x14ac:dyDescent="0.2">
      <c r="A5" s="3" t="s">
        <v>242</v>
      </c>
      <c r="B5" s="3" t="s">
        <v>82</v>
      </c>
      <c r="C5" s="3" t="s">
        <v>235</v>
      </c>
      <c r="D5" s="3" t="s">
        <v>243</v>
      </c>
      <c r="E5" s="3" t="s">
        <v>85</v>
      </c>
      <c r="F5" s="3">
        <v>204</v>
      </c>
      <c r="G5" s="3">
        <v>1918212</v>
      </c>
      <c r="H5" s="3" t="s">
        <v>403</v>
      </c>
    </row>
    <row r="6" spans="1:8" x14ac:dyDescent="0.2">
      <c r="A6" s="3" t="s">
        <v>244</v>
      </c>
      <c r="B6" s="3" t="s">
        <v>82</v>
      </c>
      <c r="C6" s="3" t="s">
        <v>235</v>
      </c>
      <c r="D6" s="3" t="s">
        <v>243</v>
      </c>
      <c r="E6" s="3" t="s">
        <v>85</v>
      </c>
      <c r="F6" s="3">
        <v>209</v>
      </c>
      <c r="G6" s="3">
        <v>1903908</v>
      </c>
      <c r="H6" s="3" t="s">
        <v>403</v>
      </c>
    </row>
    <row r="7" spans="1:8" x14ac:dyDescent="0.2">
      <c r="A7" s="3" t="s">
        <v>239</v>
      </c>
      <c r="B7" s="3" t="s">
        <v>82</v>
      </c>
      <c r="C7" s="3" t="s">
        <v>240</v>
      </c>
      <c r="D7" s="3" t="s">
        <v>241</v>
      </c>
      <c r="E7" s="3" t="s">
        <v>105</v>
      </c>
      <c r="F7" s="3">
        <v>123</v>
      </c>
      <c r="G7" s="3">
        <v>1916438</v>
      </c>
      <c r="H7" s="3" t="s">
        <v>403</v>
      </c>
    </row>
    <row r="8" spans="1:8" x14ac:dyDescent="0.2">
      <c r="A8" s="3" t="s">
        <v>81</v>
      </c>
      <c r="B8" s="3" t="s">
        <v>82</v>
      </c>
      <c r="C8" s="3" t="s">
        <v>83</v>
      </c>
      <c r="D8" s="3" t="s">
        <v>84</v>
      </c>
      <c r="E8" s="3" t="s">
        <v>85</v>
      </c>
      <c r="F8" s="3">
        <v>204</v>
      </c>
      <c r="G8" s="3">
        <v>2301410</v>
      </c>
      <c r="H8" s="3" t="s">
        <v>401</v>
      </c>
    </row>
    <row r="9" spans="1:8" x14ac:dyDescent="0.2">
      <c r="A9" s="3" t="s">
        <v>86</v>
      </c>
      <c r="B9" s="3" t="s">
        <v>82</v>
      </c>
      <c r="C9" s="3" t="s">
        <v>83</v>
      </c>
      <c r="D9" s="3" t="s">
        <v>84</v>
      </c>
      <c r="E9" s="3" t="s">
        <v>85</v>
      </c>
      <c r="F9" s="3">
        <v>193</v>
      </c>
      <c r="G9" s="3">
        <v>2297653</v>
      </c>
      <c r="H9" s="3" t="s">
        <v>401</v>
      </c>
    </row>
    <row r="10" spans="1:8" x14ac:dyDescent="0.2">
      <c r="A10" s="3" t="s">
        <v>87</v>
      </c>
      <c r="B10" s="3" t="s">
        <v>82</v>
      </c>
      <c r="C10" s="3" t="s">
        <v>83</v>
      </c>
      <c r="D10" s="3" t="s">
        <v>84</v>
      </c>
      <c r="E10" s="3" t="s">
        <v>85</v>
      </c>
      <c r="F10" s="3">
        <v>206</v>
      </c>
      <c r="G10" s="3">
        <v>2446095</v>
      </c>
      <c r="H10" s="3" t="s">
        <v>401</v>
      </c>
    </row>
    <row r="11" spans="1:8" x14ac:dyDescent="0.2">
      <c r="A11" s="3" t="s">
        <v>88</v>
      </c>
      <c r="B11" s="3" t="s">
        <v>82</v>
      </c>
      <c r="C11" s="3" t="s">
        <v>83</v>
      </c>
      <c r="D11" s="3" t="s">
        <v>84</v>
      </c>
      <c r="E11" s="3" t="s">
        <v>85</v>
      </c>
      <c r="F11" s="3">
        <v>194</v>
      </c>
      <c r="G11" s="3">
        <v>2373162</v>
      </c>
      <c r="H11" s="3" t="s">
        <v>401</v>
      </c>
    </row>
    <row r="12" spans="1:8" x14ac:dyDescent="0.2">
      <c r="A12" s="3" t="s">
        <v>89</v>
      </c>
      <c r="B12" s="3" t="s">
        <v>82</v>
      </c>
      <c r="C12" s="3" t="s">
        <v>83</v>
      </c>
      <c r="D12" s="3" t="s">
        <v>84</v>
      </c>
      <c r="E12" s="3" t="s">
        <v>85</v>
      </c>
      <c r="F12" s="3">
        <v>163</v>
      </c>
      <c r="G12" s="3">
        <v>2244215</v>
      </c>
      <c r="H12" s="3" t="s">
        <v>401</v>
      </c>
    </row>
    <row r="13" spans="1:8" x14ac:dyDescent="0.2">
      <c r="A13" s="3" t="s">
        <v>90</v>
      </c>
      <c r="B13" s="3" t="s">
        <v>82</v>
      </c>
      <c r="C13" s="3" t="s">
        <v>83</v>
      </c>
      <c r="D13" s="3" t="s">
        <v>84</v>
      </c>
      <c r="E13" s="3" t="s">
        <v>85</v>
      </c>
      <c r="F13" s="3">
        <v>159</v>
      </c>
      <c r="G13" s="3">
        <v>2447856</v>
      </c>
      <c r="H13" s="3" t="s">
        <v>401</v>
      </c>
    </row>
    <row r="14" spans="1:8" x14ac:dyDescent="0.2">
      <c r="A14" s="3" t="s">
        <v>91</v>
      </c>
      <c r="B14" s="3" t="s">
        <v>82</v>
      </c>
      <c r="C14" s="3" t="s">
        <v>83</v>
      </c>
      <c r="D14" s="3" t="s">
        <v>84</v>
      </c>
      <c r="E14" s="3" t="s">
        <v>85</v>
      </c>
      <c r="F14" s="3">
        <v>159</v>
      </c>
      <c r="G14" s="3">
        <v>2408596</v>
      </c>
      <c r="H14" s="3" t="s">
        <v>401</v>
      </c>
    </row>
    <row r="15" spans="1:8" x14ac:dyDescent="0.2">
      <c r="A15" s="3" t="s">
        <v>92</v>
      </c>
      <c r="B15" s="3" t="s">
        <v>82</v>
      </c>
      <c r="C15" s="3" t="s">
        <v>83</v>
      </c>
      <c r="D15" s="3" t="s">
        <v>84</v>
      </c>
      <c r="E15" s="3" t="s">
        <v>85</v>
      </c>
      <c r="F15" s="3">
        <v>186</v>
      </c>
      <c r="G15" s="3">
        <v>2401941</v>
      </c>
      <c r="H15" s="3" t="s">
        <v>401</v>
      </c>
    </row>
    <row r="16" spans="1:8" x14ac:dyDescent="0.2">
      <c r="A16" s="3" t="s">
        <v>93</v>
      </c>
      <c r="B16" s="3" t="s">
        <v>82</v>
      </c>
      <c r="C16" s="3" t="s">
        <v>83</v>
      </c>
      <c r="D16" s="3" t="s">
        <v>84</v>
      </c>
      <c r="E16" s="3" t="s">
        <v>85</v>
      </c>
      <c r="F16" s="3">
        <v>186</v>
      </c>
      <c r="G16" s="3">
        <v>2488879</v>
      </c>
      <c r="H16" s="3" t="s">
        <v>401</v>
      </c>
    </row>
    <row r="17" spans="1:8" x14ac:dyDescent="0.2">
      <c r="A17" s="3" t="s">
        <v>94</v>
      </c>
      <c r="B17" s="3" t="s">
        <v>82</v>
      </c>
      <c r="C17" s="3" t="s">
        <v>83</v>
      </c>
      <c r="D17" s="3" t="s">
        <v>84</v>
      </c>
      <c r="E17" s="3" t="s">
        <v>85</v>
      </c>
      <c r="F17" s="3">
        <v>196</v>
      </c>
      <c r="G17" s="3">
        <v>2253650</v>
      </c>
      <c r="H17" s="3" t="s">
        <v>401</v>
      </c>
    </row>
    <row r="18" spans="1:8" x14ac:dyDescent="0.2">
      <c r="A18" s="3" t="s">
        <v>95</v>
      </c>
      <c r="B18" s="3" t="s">
        <v>82</v>
      </c>
      <c r="C18" s="3" t="s">
        <v>83</v>
      </c>
      <c r="D18" s="3" t="s">
        <v>84</v>
      </c>
      <c r="E18" s="3" t="s">
        <v>85</v>
      </c>
      <c r="F18" s="3">
        <v>186</v>
      </c>
      <c r="G18" s="3">
        <v>2484122</v>
      </c>
      <c r="H18" s="3" t="s">
        <v>401</v>
      </c>
    </row>
    <row r="19" spans="1:8" x14ac:dyDescent="0.2">
      <c r="A19" s="3" t="s">
        <v>99</v>
      </c>
      <c r="B19" s="3" t="s">
        <v>82</v>
      </c>
      <c r="C19" s="3" t="s">
        <v>83</v>
      </c>
      <c r="D19" s="3" t="s">
        <v>84</v>
      </c>
      <c r="E19" s="3" t="s">
        <v>85</v>
      </c>
      <c r="F19" s="3">
        <v>211</v>
      </c>
      <c r="G19" s="3">
        <v>2317871</v>
      </c>
      <c r="H19" s="3" t="s">
        <v>401</v>
      </c>
    </row>
    <row r="20" spans="1:8" x14ac:dyDescent="0.2">
      <c r="A20" s="3" t="s">
        <v>100</v>
      </c>
      <c r="B20" s="3" t="s">
        <v>82</v>
      </c>
      <c r="C20" s="3" t="s">
        <v>83</v>
      </c>
      <c r="D20" s="3" t="s">
        <v>84</v>
      </c>
      <c r="E20" s="3" t="s">
        <v>85</v>
      </c>
      <c r="F20" s="3">
        <v>212</v>
      </c>
      <c r="G20" s="3">
        <v>2324850</v>
      </c>
      <c r="H20" s="3" t="s">
        <v>401</v>
      </c>
    </row>
    <row r="21" spans="1:8" x14ac:dyDescent="0.2">
      <c r="A21" s="3" t="s">
        <v>101</v>
      </c>
      <c r="B21" s="3" t="s">
        <v>82</v>
      </c>
      <c r="C21" s="3" t="s">
        <v>83</v>
      </c>
      <c r="D21" s="3" t="s">
        <v>84</v>
      </c>
      <c r="E21" s="3" t="s">
        <v>85</v>
      </c>
      <c r="F21" s="3">
        <v>224</v>
      </c>
      <c r="G21" s="3">
        <v>2403537</v>
      </c>
      <c r="H21" s="3" t="s">
        <v>401</v>
      </c>
    </row>
    <row r="22" spans="1:8" x14ac:dyDescent="0.2">
      <c r="A22" s="3" t="s">
        <v>102</v>
      </c>
      <c r="B22" s="3" t="s">
        <v>82</v>
      </c>
      <c r="C22" s="3" t="s">
        <v>83</v>
      </c>
      <c r="D22" s="3" t="s">
        <v>84</v>
      </c>
      <c r="E22" s="3" t="s">
        <v>85</v>
      </c>
      <c r="F22" s="3">
        <v>173</v>
      </c>
      <c r="G22" s="3">
        <v>2381962</v>
      </c>
      <c r="H22" s="3" t="s">
        <v>401</v>
      </c>
    </row>
    <row r="23" spans="1:8" x14ac:dyDescent="0.2">
      <c r="A23" s="3" t="s">
        <v>103</v>
      </c>
      <c r="B23" s="3" t="s">
        <v>82</v>
      </c>
      <c r="C23" s="3" t="s">
        <v>83</v>
      </c>
      <c r="D23" s="3" t="s">
        <v>84</v>
      </c>
      <c r="E23" s="3" t="s">
        <v>85</v>
      </c>
      <c r="F23" s="3">
        <v>206</v>
      </c>
      <c r="G23" s="3">
        <v>2374457</v>
      </c>
      <c r="H23" s="3" t="s">
        <v>401</v>
      </c>
    </row>
    <row r="24" spans="1:8" x14ac:dyDescent="0.2">
      <c r="A24" s="3" t="s">
        <v>104</v>
      </c>
      <c r="B24" s="3" t="s">
        <v>82</v>
      </c>
      <c r="C24" s="3" t="s">
        <v>83</v>
      </c>
      <c r="D24" s="3" t="s">
        <v>84</v>
      </c>
      <c r="E24" s="3" t="s">
        <v>105</v>
      </c>
      <c r="F24" s="3">
        <v>198</v>
      </c>
      <c r="G24" s="3">
        <v>2411672</v>
      </c>
      <c r="H24" s="3" t="s">
        <v>401</v>
      </c>
    </row>
    <row r="25" spans="1:8" x14ac:dyDescent="0.2">
      <c r="A25" s="3" t="s">
        <v>106</v>
      </c>
      <c r="B25" s="3" t="s">
        <v>82</v>
      </c>
      <c r="C25" s="3" t="s">
        <v>83</v>
      </c>
      <c r="D25" s="3" t="s">
        <v>84</v>
      </c>
      <c r="E25" s="3" t="s">
        <v>85</v>
      </c>
      <c r="F25" s="3">
        <v>220</v>
      </c>
      <c r="G25" s="3">
        <v>2421928</v>
      </c>
      <c r="H25" s="3" t="s">
        <v>401</v>
      </c>
    </row>
    <row r="26" spans="1:8" x14ac:dyDescent="0.2">
      <c r="A26" s="3" t="s">
        <v>107</v>
      </c>
      <c r="B26" s="3" t="s">
        <v>82</v>
      </c>
      <c r="C26" s="3" t="s">
        <v>83</v>
      </c>
      <c r="D26" s="3" t="s">
        <v>84</v>
      </c>
      <c r="E26" s="3" t="s">
        <v>85</v>
      </c>
      <c r="F26" s="3">
        <v>229</v>
      </c>
      <c r="G26" s="3">
        <v>2406556</v>
      </c>
      <c r="H26" s="3" t="s">
        <v>401</v>
      </c>
    </row>
    <row r="27" spans="1:8" x14ac:dyDescent="0.2">
      <c r="A27" s="3" t="s">
        <v>108</v>
      </c>
      <c r="B27" s="3" t="s">
        <v>82</v>
      </c>
      <c r="C27" s="3" t="s">
        <v>83</v>
      </c>
      <c r="D27" s="3" t="s">
        <v>84</v>
      </c>
      <c r="E27" s="3" t="s">
        <v>85</v>
      </c>
      <c r="F27" s="3">
        <v>218</v>
      </c>
      <c r="G27" s="3">
        <v>2354923</v>
      </c>
      <c r="H27" s="3" t="s">
        <v>401</v>
      </c>
    </row>
    <row r="28" spans="1:8" x14ac:dyDescent="0.2">
      <c r="A28" s="3" t="s">
        <v>109</v>
      </c>
      <c r="B28" s="3" t="s">
        <v>82</v>
      </c>
      <c r="C28" s="3" t="s">
        <v>83</v>
      </c>
      <c r="D28" s="3" t="s">
        <v>84</v>
      </c>
      <c r="E28" s="3" t="s">
        <v>85</v>
      </c>
      <c r="F28" s="3">
        <v>193</v>
      </c>
      <c r="G28" s="3">
        <v>2343913</v>
      </c>
      <c r="H28" s="3" t="s">
        <v>401</v>
      </c>
    </row>
    <row r="29" spans="1:8" x14ac:dyDescent="0.2">
      <c r="A29" s="3" t="s">
        <v>110</v>
      </c>
      <c r="B29" s="3" t="s">
        <v>82</v>
      </c>
      <c r="C29" s="3" t="s">
        <v>83</v>
      </c>
      <c r="D29" s="3" t="s">
        <v>84</v>
      </c>
      <c r="E29" s="3" t="s">
        <v>85</v>
      </c>
      <c r="F29" s="3">
        <v>187</v>
      </c>
      <c r="G29" s="3">
        <v>2510019</v>
      </c>
      <c r="H29" s="3" t="s">
        <v>401</v>
      </c>
    </row>
    <row r="30" spans="1:8" x14ac:dyDescent="0.2">
      <c r="A30" s="3" t="s">
        <v>111</v>
      </c>
      <c r="B30" s="3" t="s">
        <v>82</v>
      </c>
      <c r="C30" s="3" t="s">
        <v>83</v>
      </c>
      <c r="D30" s="3" t="s">
        <v>84</v>
      </c>
      <c r="E30" s="3" t="s">
        <v>105</v>
      </c>
      <c r="F30" s="3">
        <v>208</v>
      </c>
      <c r="G30" s="3">
        <v>2401952</v>
      </c>
      <c r="H30" s="3" t="s">
        <v>401</v>
      </c>
    </row>
    <row r="31" spans="1:8" x14ac:dyDescent="0.2">
      <c r="A31" s="3" t="s">
        <v>112</v>
      </c>
      <c r="B31" s="3" t="s">
        <v>82</v>
      </c>
      <c r="C31" s="3" t="s">
        <v>83</v>
      </c>
      <c r="D31" s="3" t="s">
        <v>84</v>
      </c>
      <c r="E31" s="3" t="s">
        <v>85</v>
      </c>
      <c r="F31" s="3">
        <v>197</v>
      </c>
      <c r="G31" s="3">
        <v>2333129</v>
      </c>
      <c r="H31" s="3" t="s">
        <v>401</v>
      </c>
    </row>
    <row r="32" spans="1:8" x14ac:dyDescent="0.2">
      <c r="A32" s="3" t="s">
        <v>113</v>
      </c>
      <c r="B32" s="3" t="s">
        <v>82</v>
      </c>
      <c r="C32" s="3" t="s">
        <v>83</v>
      </c>
      <c r="D32" s="3" t="s">
        <v>84</v>
      </c>
      <c r="E32" s="3" t="s">
        <v>85</v>
      </c>
      <c r="F32" s="3">
        <v>205</v>
      </c>
      <c r="G32" s="3">
        <v>2371264</v>
      </c>
      <c r="H32" s="3" t="s">
        <v>401</v>
      </c>
    </row>
    <row r="33" spans="1:8" x14ac:dyDescent="0.2">
      <c r="A33" s="3" t="s">
        <v>114</v>
      </c>
      <c r="B33" s="3" t="s">
        <v>82</v>
      </c>
      <c r="C33" s="3" t="s">
        <v>83</v>
      </c>
      <c r="D33" s="3" t="s">
        <v>84</v>
      </c>
      <c r="E33" s="3" t="s">
        <v>85</v>
      </c>
      <c r="F33" s="3">
        <v>210</v>
      </c>
      <c r="G33" s="3">
        <v>2510276</v>
      </c>
      <c r="H33" s="3" t="s">
        <v>401</v>
      </c>
    </row>
    <row r="34" spans="1:8" x14ac:dyDescent="0.2">
      <c r="A34" s="3" t="s">
        <v>115</v>
      </c>
      <c r="B34" s="3" t="s">
        <v>82</v>
      </c>
      <c r="C34" s="3" t="s">
        <v>83</v>
      </c>
      <c r="D34" s="3" t="s">
        <v>84</v>
      </c>
      <c r="E34" s="3" t="s">
        <v>85</v>
      </c>
      <c r="F34" s="3">
        <v>185</v>
      </c>
      <c r="G34" s="3">
        <v>2373969</v>
      </c>
      <c r="H34" s="3" t="s">
        <v>401</v>
      </c>
    </row>
    <row r="35" spans="1:8" x14ac:dyDescent="0.2">
      <c r="A35" s="3" t="s">
        <v>116</v>
      </c>
      <c r="B35" s="3" t="s">
        <v>82</v>
      </c>
      <c r="C35" s="3" t="s">
        <v>83</v>
      </c>
      <c r="D35" s="3" t="s">
        <v>84</v>
      </c>
      <c r="E35" s="3" t="s">
        <v>85</v>
      </c>
      <c r="F35" s="3">
        <v>174</v>
      </c>
      <c r="G35" s="3">
        <v>2436312</v>
      </c>
      <c r="H35" s="3" t="s">
        <v>401</v>
      </c>
    </row>
    <row r="36" spans="1:8" x14ac:dyDescent="0.2">
      <c r="A36" s="3" t="s">
        <v>117</v>
      </c>
      <c r="B36" s="3" t="s">
        <v>82</v>
      </c>
      <c r="C36" s="3" t="s">
        <v>83</v>
      </c>
      <c r="D36" s="3" t="s">
        <v>84</v>
      </c>
      <c r="E36" s="3" t="s">
        <v>85</v>
      </c>
      <c r="F36" s="3">
        <v>193</v>
      </c>
      <c r="G36" s="3">
        <v>2350146</v>
      </c>
      <c r="H36" s="3" t="s">
        <v>401</v>
      </c>
    </row>
    <row r="37" spans="1:8" x14ac:dyDescent="0.2">
      <c r="A37" s="3" t="s">
        <v>224</v>
      </c>
      <c r="B37" s="3" t="s">
        <v>82</v>
      </c>
      <c r="C37" s="3" t="s">
        <v>83</v>
      </c>
      <c r="D37" s="3" t="s">
        <v>97</v>
      </c>
      <c r="E37" s="3" t="s">
        <v>85</v>
      </c>
      <c r="F37" s="3">
        <v>153</v>
      </c>
      <c r="G37" s="3">
        <v>2767322</v>
      </c>
      <c r="H37" s="3" t="s">
        <v>401</v>
      </c>
    </row>
    <row r="38" spans="1:8" x14ac:dyDescent="0.2">
      <c r="A38" s="3" t="s">
        <v>225</v>
      </c>
      <c r="B38" s="3" t="s">
        <v>82</v>
      </c>
      <c r="C38" s="3" t="s">
        <v>83</v>
      </c>
      <c r="D38" s="3" t="s">
        <v>97</v>
      </c>
      <c r="E38" s="3" t="s">
        <v>85</v>
      </c>
      <c r="F38" s="3">
        <v>152</v>
      </c>
      <c r="G38" s="3">
        <v>2421935</v>
      </c>
      <c r="H38" s="3" t="s">
        <v>401</v>
      </c>
    </row>
    <row r="39" spans="1:8" x14ac:dyDescent="0.2">
      <c r="A39" s="3" t="s">
        <v>226</v>
      </c>
      <c r="B39" s="3" t="s">
        <v>82</v>
      </c>
      <c r="C39" s="3" t="s">
        <v>83</v>
      </c>
      <c r="D39" s="3" t="s">
        <v>97</v>
      </c>
      <c r="E39" s="3" t="s">
        <v>85</v>
      </c>
      <c r="F39" s="3">
        <v>158</v>
      </c>
      <c r="G39" s="3">
        <v>2528672</v>
      </c>
      <c r="H39" s="3" t="s">
        <v>401</v>
      </c>
    </row>
    <row r="40" spans="1:8" x14ac:dyDescent="0.2">
      <c r="A40" s="3" t="s">
        <v>227</v>
      </c>
      <c r="B40" s="3" t="s">
        <v>82</v>
      </c>
      <c r="C40" s="3" t="s">
        <v>83</v>
      </c>
      <c r="D40" s="3" t="s">
        <v>97</v>
      </c>
      <c r="E40" s="3" t="s">
        <v>85</v>
      </c>
      <c r="F40" s="3">
        <v>174</v>
      </c>
      <c r="G40" s="3">
        <v>2588512</v>
      </c>
      <c r="H40" s="3" t="s">
        <v>401</v>
      </c>
    </row>
    <row r="41" spans="1:8" x14ac:dyDescent="0.2">
      <c r="A41" s="3" t="s">
        <v>228</v>
      </c>
      <c r="B41" s="3" t="s">
        <v>82</v>
      </c>
      <c r="C41" s="3" t="s">
        <v>83</v>
      </c>
      <c r="D41" s="3" t="s">
        <v>97</v>
      </c>
      <c r="E41" s="3" t="s">
        <v>105</v>
      </c>
      <c r="F41" s="3">
        <v>167</v>
      </c>
      <c r="G41" s="3">
        <v>2490483</v>
      </c>
      <c r="H41" s="3" t="s">
        <v>401</v>
      </c>
    </row>
    <row r="42" spans="1:8" x14ac:dyDescent="0.2">
      <c r="A42" s="3" t="s">
        <v>229</v>
      </c>
      <c r="B42" s="3" t="s">
        <v>82</v>
      </c>
      <c r="C42" s="3" t="s">
        <v>83</v>
      </c>
      <c r="D42" s="3" t="s">
        <v>97</v>
      </c>
      <c r="E42" s="3" t="s">
        <v>105</v>
      </c>
      <c r="F42" s="3">
        <v>154</v>
      </c>
      <c r="G42" s="3">
        <v>2554947</v>
      </c>
      <c r="H42" s="3" t="s">
        <v>401</v>
      </c>
    </row>
    <row r="43" spans="1:8" x14ac:dyDescent="0.2">
      <c r="A43" s="3" t="s">
        <v>230</v>
      </c>
      <c r="B43" s="3" t="s">
        <v>82</v>
      </c>
      <c r="C43" s="3" t="s">
        <v>83</v>
      </c>
      <c r="D43" s="3" t="s">
        <v>97</v>
      </c>
      <c r="E43" s="3" t="s">
        <v>105</v>
      </c>
      <c r="F43" s="3">
        <v>149</v>
      </c>
      <c r="G43" s="3">
        <v>2544159</v>
      </c>
      <c r="H43" s="3" t="s">
        <v>401</v>
      </c>
    </row>
    <row r="44" spans="1:8" x14ac:dyDescent="0.2">
      <c r="A44" s="3" t="s">
        <v>96</v>
      </c>
      <c r="B44" s="3" t="s">
        <v>82</v>
      </c>
      <c r="C44" s="3" t="s">
        <v>83</v>
      </c>
      <c r="D44" s="3" t="s">
        <v>97</v>
      </c>
      <c r="E44" s="3" t="s">
        <v>98</v>
      </c>
      <c r="F44" s="3">
        <v>181</v>
      </c>
      <c r="G44" s="3">
        <v>2354292</v>
      </c>
      <c r="H44" s="3" t="s">
        <v>401</v>
      </c>
    </row>
    <row r="45" spans="1:8" x14ac:dyDescent="0.2">
      <c r="A45" s="3" t="s">
        <v>119</v>
      </c>
      <c r="B45" s="3" t="s">
        <v>82</v>
      </c>
      <c r="C45" s="3" t="s">
        <v>83</v>
      </c>
      <c r="D45" s="3" t="s">
        <v>84</v>
      </c>
      <c r="E45" s="3" t="s">
        <v>85</v>
      </c>
      <c r="F45" s="3">
        <v>126</v>
      </c>
      <c r="G45" s="3">
        <v>2529478</v>
      </c>
      <c r="H45" s="3" t="s">
        <v>402</v>
      </c>
    </row>
    <row r="46" spans="1:8" x14ac:dyDescent="0.2">
      <c r="A46" s="3" t="s">
        <v>120</v>
      </c>
      <c r="B46" s="3" t="s">
        <v>82</v>
      </c>
      <c r="C46" s="3" t="s">
        <v>83</v>
      </c>
      <c r="D46" s="3" t="s">
        <v>84</v>
      </c>
      <c r="E46" s="3" t="s">
        <v>105</v>
      </c>
      <c r="F46" s="3">
        <v>129</v>
      </c>
      <c r="G46" s="3">
        <v>2598348</v>
      </c>
      <c r="H46" s="3" t="s">
        <v>402</v>
      </c>
    </row>
    <row r="47" spans="1:8" x14ac:dyDescent="0.2">
      <c r="A47" s="3" t="s">
        <v>122</v>
      </c>
      <c r="B47" s="3" t="s">
        <v>82</v>
      </c>
      <c r="C47" s="3" t="s">
        <v>83</v>
      </c>
      <c r="D47" s="3" t="s">
        <v>84</v>
      </c>
      <c r="E47" s="3" t="s">
        <v>85</v>
      </c>
      <c r="F47" s="3">
        <v>126</v>
      </c>
      <c r="G47" s="3">
        <v>2530294</v>
      </c>
      <c r="H47" s="3" t="s">
        <v>402</v>
      </c>
    </row>
    <row r="48" spans="1:8" x14ac:dyDescent="0.2">
      <c r="A48" s="3" t="s">
        <v>124</v>
      </c>
      <c r="B48" s="3" t="s">
        <v>82</v>
      </c>
      <c r="C48" s="3" t="s">
        <v>83</v>
      </c>
      <c r="D48" s="3" t="s">
        <v>84</v>
      </c>
      <c r="E48" s="3" t="s">
        <v>85</v>
      </c>
      <c r="F48" s="3">
        <v>128</v>
      </c>
      <c r="G48" s="3">
        <v>2577104</v>
      </c>
      <c r="H48" s="3" t="s">
        <v>402</v>
      </c>
    </row>
    <row r="49" spans="1:8" x14ac:dyDescent="0.2">
      <c r="A49" s="3" t="s">
        <v>125</v>
      </c>
      <c r="B49" s="3" t="s">
        <v>82</v>
      </c>
      <c r="C49" s="3" t="s">
        <v>83</v>
      </c>
      <c r="D49" s="3" t="s">
        <v>84</v>
      </c>
      <c r="E49" s="3" t="s">
        <v>105</v>
      </c>
      <c r="F49" s="3">
        <v>97</v>
      </c>
      <c r="G49" s="3">
        <v>1950135</v>
      </c>
      <c r="H49" s="3" t="s">
        <v>402</v>
      </c>
    </row>
    <row r="50" spans="1:8" x14ac:dyDescent="0.2">
      <c r="A50" s="3" t="s">
        <v>126</v>
      </c>
      <c r="B50" s="3" t="s">
        <v>82</v>
      </c>
      <c r="C50" s="3" t="s">
        <v>83</v>
      </c>
      <c r="D50" s="3" t="s">
        <v>84</v>
      </c>
      <c r="E50" s="3" t="s">
        <v>105</v>
      </c>
      <c r="F50" s="3">
        <v>98</v>
      </c>
      <c r="G50" s="3">
        <v>1963964</v>
      </c>
      <c r="H50" s="3" t="s">
        <v>402</v>
      </c>
    </row>
    <row r="51" spans="1:8" x14ac:dyDescent="0.2">
      <c r="A51" s="3" t="s">
        <v>127</v>
      </c>
      <c r="B51" s="3" t="s">
        <v>82</v>
      </c>
      <c r="C51" s="3" t="s">
        <v>83</v>
      </c>
      <c r="D51" s="3" t="s">
        <v>84</v>
      </c>
      <c r="E51" s="3" t="s">
        <v>85</v>
      </c>
      <c r="F51" s="3">
        <v>124</v>
      </c>
      <c r="G51" s="3">
        <v>2457347</v>
      </c>
      <c r="H51" s="3" t="s">
        <v>402</v>
      </c>
    </row>
    <row r="52" spans="1:8" x14ac:dyDescent="0.2">
      <c r="A52" s="3" t="s">
        <v>129</v>
      </c>
      <c r="B52" s="3" t="s">
        <v>82</v>
      </c>
      <c r="C52" s="3" t="s">
        <v>83</v>
      </c>
      <c r="D52" s="3" t="s">
        <v>84</v>
      </c>
      <c r="E52" s="3" t="s">
        <v>105</v>
      </c>
      <c r="F52" s="3">
        <v>121</v>
      </c>
      <c r="G52" s="3">
        <v>2427048</v>
      </c>
      <c r="H52" s="3" t="s">
        <v>402</v>
      </c>
    </row>
    <row r="53" spans="1:8" x14ac:dyDescent="0.2">
      <c r="A53" s="3" t="s">
        <v>134</v>
      </c>
      <c r="B53" s="3" t="s">
        <v>82</v>
      </c>
      <c r="C53" s="3" t="s">
        <v>83</v>
      </c>
      <c r="D53" s="3" t="s">
        <v>84</v>
      </c>
      <c r="E53" s="3" t="s">
        <v>98</v>
      </c>
      <c r="F53" s="3">
        <v>123</v>
      </c>
      <c r="G53" s="3">
        <v>2503066</v>
      </c>
      <c r="H53" s="3" t="s">
        <v>402</v>
      </c>
    </row>
    <row r="54" spans="1:8" x14ac:dyDescent="0.2">
      <c r="A54" s="3" t="s">
        <v>135</v>
      </c>
      <c r="B54" s="3" t="s">
        <v>82</v>
      </c>
      <c r="C54" s="3" t="s">
        <v>83</v>
      </c>
      <c r="D54" s="3" t="s">
        <v>84</v>
      </c>
      <c r="E54" s="3" t="s">
        <v>85</v>
      </c>
      <c r="F54" s="3">
        <v>123</v>
      </c>
      <c r="G54" s="3">
        <v>2488552</v>
      </c>
      <c r="H54" s="3" t="s">
        <v>402</v>
      </c>
    </row>
    <row r="55" spans="1:8" x14ac:dyDescent="0.2">
      <c r="A55" s="3" t="s">
        <v>143</v>
      </c>
      <c r="B55" s="3" t="s">
        <v>82</v>
      </c>
      <c r="C55" s="3" t="s">
        <v>83</v>
      </c>
      <c r="D55" s="3" t="s">
        <v>84</v>
      </c>
      <c r="E55" s="3" t="s">
        <v>85</v>
      </c>
      <c r="F55" s="3">
        <v>122</v>
      </c>
      <c r="G55" s="3">
        <v>2415714</v>
      </c>
      <c r="H55" s="3" t="s">
        <v>402</v>
      </c>
    </row>
    <row r="56" spans="1:8" x14ac:dyDescent="0.2">
      <c r="A56" s="3" t="s">
        <v>145</v>
      </c>
      <c r="B56" s="3" t="s">
        <v>82</v>
      </c>
      <c r="C56" s="3" t="s">
        <v>83</v>
      </c>
      <c r="D56" s="3" t="s">
        <v>84</v>
      </c>
      <c r="E56" s="3" t="s">
        <v>105</v>
      </c>
      <c r="F56" s="3">
        <v>136</v>
      </c>
      <c r="G56" s="3">
        <v>2752187</v>
      </c>
      <c r="H56" s="3" t="s">
        <v>402</v>
      </c>
    </row>
    <row r="57" spans="1:8" x14ac:dyDescent="0.2">
      <c r="A57" s="3" t="s">
        <v>146</v>
      </c>
      <c r="B57" s="3" t="s">
        <v>82</v>
      </c>
      <c r="C57" s="3" t="s">
        <v>83</v>
      </c>
      <c r="D57" s="3" t="s">
        <v>84</v>
      </c>
      <c r="E57" s="3" t="s">
        <v>85</v>
      </c>
      <c r="F57" s="3">
        <v>128</v>
      </c>
      <c r="G57" s="3">
        <v>2574437</v>
      </c>
      <c r="H57" s="3" t="s">
        <v>402</v>
      </c>
    </row>
    <row r="58" spans="1:8" x14ac:dyDescent="0.2">
      <c r="A58" s="3" t="s">
        <v>147</v>
      </c>
      <c r="B58" s="3" t="s">
        <v>82</v>
      </c>
      <c r="C58" s="3" t="s">
        <v>83</v>
      </c>
      <c r="D58" s="3" t="s">
        <v>84</v>
      </c>
      <c r="E58" s="3" t="s">
        <v>85</v>
      </c>
      <c r="F58" s="3">
        <v>131</v>
      </c>
      <c r="G58" s="3">
        <v>2639112</v>
      </c>
      <c r="H58" s="3" t="s">
        <v>402</v>
      </c>
    </row>
    <row r="59" spans="1:8" x14ac:dyDescent="0.2">
      <c r="A59" s="3" t="s">
        <v>148</v>
      </c>
      <c r="B59" s="3" t="s">
        <v>82</v>
      </c>
      <c r="C59" s="3" t="s">
        <v>83</v>
      </c>
      <c r="D59" s="3" t="s">
        <v>84</v>
      </c>
      <c r="E59" s="3" t="s">
        <v>85</v>
      </c>
      <c r="F59" s="3">
        <v>126</v>
      </c>
      <c r="G59" s="3">
        <v>2501550</v>
      </c>
      <c r="H59" s="3" t="s">
        <v>402</v>
      </c>
    </row>
    <row r="60" spans="1:8" x14ac:dyDescent="0.2">
      <c r="A60" s="3" t="s">
        <v>153</v>
      </c>
      <c r="B60" s="3" t="s">
        <v>82</v>
      </c>
      <c r="C60" s="3" t="s">
        <v>83</v>
      </c>
      <c r="D60" s="3" t="s">
        <v>84</v>
      </c>
      <c r="E60" s="3" t="s">
        <v>98</v>
      </c>
      <c r="F60" s="3">
        <v>113</v>
      </c>
      <c r="G60" s="3">
        <v>2292235</v>
      </c>
      <c r="H60" s="3" t="s">
        <v>402</v>
      </c>
    </row>
    <row r="61" spans="1:8" x14ac:dyDescent="0.2">
      <c r="A61" s="3" t="s">
        <v>154</v>
      </c>
      <c r="B61" s="3" t="s">
        <v>82</v>
      </c>
      <c r="C61" s="3" t="s">
        <v>83</v>
      </c>
      <c r="D61" s="3" t="s">
        <v>84</v>
      </c>
      <c r="E61" s="3" t="s">
        <v>105</v>
      </c>
      <c r="F61" s="3">
        <v>100</v>
      </c>
      <c r="G61" s="3">
        <v>2000108</v>
      </c>
      <c r="H61" s="3" t="s">
        <v>402</v>
      </c>
    </row>
    <row r="62" spans="1:8" x14ac:dyDescent="0.2">
      <c r="A62" s="3" t="s">
        <v>160</v>
      </c>
      <c r="B62" s="3" t="s">
        <v>82</v>
      </c>
      <c r="C62" s="3" t="s">
        <v>83</v>
      </c>
      <c r="D62" s="3" t="s">
        <v>84</v>
      </c>
      <c r="E62" s="3" t="s">
        <v>85</v>
      </c>
      <c r="F62" s="3">
        <v>127</v>
      </c>
      <c r="G62" s="3">
        <v>2540668</v>
      </c>
      <c r="H62" s="3" t="s">
        <v>402</v>
      </c>
    </row>
    <row r="63" spans="1:8" x14ac:dyDescent="0.2">
      <c r="A63" s="3" t="s">
        <v>165</v>
      </c>
      <c r="B63" s="3" t="s">
        <v>82</v>
      </c>
      <c r="C63" s="3" t="s">
        <v>83</v>
      </c>
      <c r="D63" s="3" t="s">
        <v>84</v>
      </c>
      <c r="E63" s="3" t="s">
        <v>85</v>
      </c>
      <c r="F63" s="3">
        <v>130</v>
      </c>
      <c r="G63" s="3">
        <v>2628765</v>
      </c>
      <c r="H63" s="3" t="s">
        <v>402</v>
      </c>
    </row>
    <row r="64" spans="1:8" x14ac:dyDescent="0.2">
      <c r="A64" s="3" t="s">
        <v>166</v>
      </c>
      <c r="B64" s="3" t="s">
        <v>82</v>
      </c>
      <c r="C64" s="3" t="s">
        <v>83</v>
      </c>
      <c r="D64" s="3" t="s">
        <v>84</v>
      </c>
      <c r="E64" s="3" t="s">
        <v>105</v>
      </c>
      <c r="F64" s="3">
        <v>98</v>
      </c>
      <c r="G64" s="3">
        <v>1965928</v>
      </c>
      <c r="H64" s="3" t="s">
        <v>402</v>
      </c>
    </row>
    <row r="65" spans="1:8" x14ac:dyDescent="0.2">
      <c r="A65" s="3" t="s">
        <v>167</v>
      </c>
      <c r="B65" s="3" t="s">
        <v>82</v>
      </c>
      <c r="C65" s="3" t="s">
        <v>83</v>
      </c>
      <c r="D65" s="3" t="s">
        <v>84</v>
      </c>
      <c r="E65" s="3" t="s">
        <v>156</v>
      </c>
      <c r="F65" s="3">
        <v>107</v>
      </c>
      <c r="G65" s="3">
        <v>2156377</v>
      </c>
      <c r="H65" s="3" t="s">
        <v>402</v>
      </c>
    </row>
    <row r="66" spans="1:8" x14ac:dyDescent="0.2">
      <c r="A66" s="3" t="s">
        <v>168</v>
      </c>
      <c r="B66" s="3" t="s">
        <v>82</v>
      </c>
      <c r="C66" s="3" t="s">
        <v>83</v>
      </c>
      <c r="D66" s="3" t="s">
        <v>84</v>
      </c>
      <c r="E66" s="3" t="s">
        <v>105</v>
      </c>
      <c r="F66" s="3">
        <v>113</v>
      </c>
      <c r="G66" s="3">
        <v>2265140</v>
      </c>
      <c r="H66" s="3" t="s">
        <v>402</v>
      </c>
    </row>
    <row r="67" spans="1:8" x14ac:dyDescent="0.2">
      <c r="A67" s="3" t="s">
        <v>173</v>
      </c>
      <c r="B67" s="3" t="s">
        <v>82</v>
      </c>
      <c r="C67" s="3" t="s">
        <v>83</v>
      </c>
      <c r="D67" s="3" t="s">
        <v>84</v>
      </c>
      <c r="E67" s="3" t="s">
        <v>105</v>
      </c>
      <c r="F67" s="3">
        <v>99</v>
      </c>
      <c r="G67" s="3">
        <v>1997720</v>
      </c>
      <c r="H67" s="3" t="s">
        <v>402</v>
      </c>
    </row>
    <row r="68" spans="1:8" x14ac:dyDescent="0.2">
      <c r="A68" s="3" t="s">
        <v>174</v>
      </c>
      <c r="B68" s="3" t="s">
        <v>82</v>
      </c>
      <c r="C68" s="3" t="s">
        <v>83</v>
      </c>
      <c r="D68" s="3" t="s">
        <v>84</v>
      </c>
      <c r="E68" s="3" t="s">
        <v>156</v>
      </c>
      <c r="F68" s="3">
        <v>114</v>
      </c>
      <c r="G68" s="3">
        <v>2295672</v>
      </c>
      <c r="H68" s="3" t="s">
        <v>402</v>
      </c>
    </row>
    <row r="69" spans="1:8" x14ac:dyDescent="0.2">
      <c r="A69" s="3" t="s">
        <v>175</v>
      </c>
      <c r="B69" s="3" t="s">
        <v>82</v>
      </c>
      <c r="C69" s="3" t="s">
        <v>83</v>
      </c>
      <c r="D69" s="3" t="s">
        <v>84</v>
      </c>
      <c r="E69" s="3" t="s">
        <v>98</v>
      </c>
      <c r="F69" s="3">
        <v>120</v>
      </c>
      <c r="G69" s="3">
        <v>2405171</v>
      </c>
      <c r="H69" s="3" t="s">
        <v>402</v>
      </c>
    </row>
    <row r="70" spans="1:8" x14ac:dyDescent="0.2">
      <c r="A70" s="3" t="s">
        <v>176</v>
      </c>
      <c r="B70" s="3" t="s">
        <v>82</v>
      </c>
      <c r="C70" s="3" t="s">
        <v>83</v>
      </c>
      <c r="D70" s="3" t="s">
        <v>84</v>
      </c>
      <c r="E70" s="3" t="s">
        <v>105</v>
      </c>
      <c r="F70" s="3">
        <v>131</v>
      </c>
      <c r="G70" s="3">
        <v>2626341</v>
      </c>
      <c r="H70" s="3" t="s">
        <v>402</v>
      </c>
    </row>
    <row r="71" spans="1:8" x14ac:dyDescent="0.2">
      <c r="A71" s="3" t="s">
        <v>177</v>
      </c>
      <c r="B71" s="3" t="s">
        <v>82</v>
      </c>
      <c r="C71" s="3" t="s">
        <v>83</v>
      </c>
      <c r="D71" s="3" t="s">
        <v>84</v>
      </c>
      <c r="E71" s="3" t="s">
        <v>98</v>
      </c>
      <c r="F71" s="3">
        <v>119</v>
      </c>
      <c r="G71" s="3">
        <v>2389467</v>
      </c>
      <c r="H71" s="3" t="s">
        <v>402</v>
      </c>
    </row>
    <row r="72" spans="1:8" x14ac:dyDescent="0.2">
      <c r="A72" s="3" t="s">
        <v>178</v>
      </c>
      <c r="B72" s="3" t="s">
        <v>82</v>
      </c>
      <c r="C72" s="3" t="s">
        <v>83</v>
      </c>
      <c r="D72" s="3" t="s">
        <v>84</v>
      </c>
      <c r="E72" s="3" t="s">
        <v>98</v>
      </c>
      <c r="F72" s="3">
        <v>117</v>
      </c>
      <c r="G72" s="3">
        <v>2378211</v>
      </c>
      <c r="H72" s="3" t="s">
        <v>402</v>
      </c>
    </row>
    <row r="73" spans="1:8" x14ac:dyDescent="0.2">
      <c r="A73" s="3" t="s">
        <v>179</v>
      </c>
      <c r="B73" s="3" t="s">
        <v>82</v>
      </c>
      <c r="C73" s="3" t="s">
        <v>83</v>
      </c>
      <c r="D73" s="3" t="s">
        <v>84</v>
      </c>
      <c r="E73" s="3" t="s">
        <v>85</v>
      </c>
      <c r="F73" s="3">
        <v>118</v>
      </c>
      <c r="G73" s="3">
        <v>2408645</v>
      </c>
      <c r="H73" s="3" t="s">
        <v>402</v>
      </c>
    </row>
    <row r="74" spans="1:8" x14ac:dyDescent="0.2">
      <c r="A74" s="3" t="s">
        <v>185</v>
      </c>
      <c r="B74" s="3" t="s">
        <v>82</v>
      </c>
      <c r="C74" s="3" t="s">
        <v>83</v>
      </c>
      <c r="D74" s="3" t="s">
        <v>84</v>
      </c>
      <c r="E74" s="3" t="s">
        <v>105</v>
      </c>
      <c r="F74" s="3">
        <v>103</v>
      </c>
      <c r="G74" s="3">
        <v>2084337</v>
      </c>
      <c r="H74" s="3" t="s">
        <v>402</v>
      </c>
    </row>
    <row r="75" spans="1:8" x14ac:dyDescent="0.2">
      <c r="A75" s="3" t="s">
        <v>186</v>
      </c>
      <c r="B75" s="3" t="s">
        <v>82</v>
      </c>
      <c r="C75" s="3" t="s">
        <v>83</v>
      </c>
      <c r="D75" s="3" t="s">
        <v>84</v>
      </c>
      <c r="E75" s="3" t="s">
        <v>98</v>
      </c>
      <c r="F75" s="3">
        <v>105</v>
      </c>
      <c r="G75" s="3">
        <v>2110259</v>
      </c>
      <c r="H75" s="3" t="s">
        <v>402</v>
      </c>
    </row>
    <row r="76" spans="1:8" x14ac:dyDescent="0.2">
      <c r="A76" s="3" t="s">
        <v>191</v>
      </c>
      <c r="B76" s="3" t="s">
        <v>82</v>
      </c>
      <c r="C76" s="3" t="s">
        <v>83</v>
      </c>
      <c r="D76" s="3" t="s">
        <v>84</v>
      </c>
      <c r="E76" s="3" t="s">
        <v>105</v>
      </c>
      <c r="F76" s="3">
        <v>114</v>
      </c>
      <c r="G76" s="3">
        <v>2292159</v>
      </c>
      <c r="H76" s="3" t="s">
        <v>402</v>
      </c>
    </row>
    <row r="77" spans="1:8" x14ac:dyDescent="0.2">
      <c r="A77" s="3" t="s">
        <v>192</v>
      </c>
      <c r="B77" s="3" t="s">
        <v>82</v>
      </c>
      <c r="C77" s="3" t="s">
        <v>83</v>
      </c>
      <c r="D77" s="3" t="s">
        <v>84</v>
      </c>
      <c r="E77" s="3" t="s">
        <v>98</v>
      </c>
      <c r="F77" s="3">
        <v>101</v>
      </c>
      <c r="G77" s="3">
        <v>2034666</v>
      </c>
      <c r="H77" s="3" t="s">
        <v>402</v>
      </c>
    </row>
    <row r="78" spans="1:8" x14ac:dyDescent="0.2">
      <c r="A78" s="3" t="s">
        <v>193</v>
      </c>
      <c r="B78" s="3" t="s">
        <v>82</v>
      </c>
      <c r="C78" s="3" t="s">
        <v>83</v>
      </c>
      <c r="D78" s="3" t="s">
        <v>84</v>
      </c>
      <c r="E78" s="3" t="s">
        <v>105</v>
      </c>
      <c r="F78" s="3">
        <v>111</v>
      </c>
      <c r="G78" s="3">
        <v>2213074</v>
      </c>
      <c r="H78" s="3" t="s">
        <v>402</v>
      </c>
    </row>
    <row r="79" spans="1:8" x14ac:dyDescent="0.2">
      <c r="A79" s="3" t="s">
        <v>194</v>
      </c>
      <c r="B79" s="3" t="s">
        <v>82</v>
      </c>
      <c r="C79" s="3" t="s">
        <v>83</v>
      </c>
      <c r="D79" s="3" t="s">
        <v>84</v>
      </c>
      <c r="E79" s="3" t="s">
        <v>85</v>
      </c>
      <c r="F79" s="3">
        <v>136</v>
      </c>
      <c r="G79" s="3">
        <v>2690691</v>
      </c>
      <c r="H79" s="3" t="s">
        <v>402</v>
      </c>
    </row>
    <row r="80" spans="1:8" x14ac:dyDescent="0.2">
      <c r="A80" s="3" t="s">
        <v>195</v>
      </c>
      <c r="B80" s="3" t="s">
        <v>82</v>
      </c>
      <c r="C80" s="3" t="s">
        <v>83</v>
      </c>
      <c r="D80" s="3" t="s">
        <v>84</v>
      </c>
      <c r="E80" s="3" t="s">
        <v>85</v>
      </c>
      <c r="F80" s="3">
        <v>136</v>
      </c>
      <c r="G80" s="3">
        <v>2690524</v>
      </c>
      <c r="H80" s="3" t="s">
        <v>402</v>
      </c>
    </row>
    <row r="81" spans="1:8" x14ac:dyDescent="0.2">
      <c r="A81" s="3" t="s">
        <v>196</v>
      </c>
      <c r="B81" s="3" t="s">
        <v>82</v>
      </c>
      <c r="C81" s="3" t="s">
        <v>83</v>
      </c>
      <c r="D81" s="3" t="s">
        <v>84</v>
      </c>
      <c r="E81" s="3" t="s">
        <v>85</v>
      </c>
      <c r="F81" s="3">
        <v>100</v>
      </c>
      <c r="G81" s="3">
        <v>2018259</v>
      </c>
      <c r="H81" s="3" t="s">
        <v>402</v>
      </c>
    </row>
    <row r="82" spans="1:8" x14ac:dyDescent="0.2">
      <c r="A82" s="3" t="s">
        <v>199</v>
      </c>
      <c r="B82" s="3" t="s">
        <v>82</v>
      </c>
      <c r="C82" s="3" t="s">
        <v>83</v>
      </c>
      <c r="D82" s="3" t="s">
        <v>84</v>
      </c>
      <c r="E82" s="3" t="s">
        <v>85</v>
      </c>
      <c r="F82" s="3">
        <v>127</v>
      </c>
      <c r="G82" s="3">
        <v>2544033</v>
      </c>
      <c r="H82" s="3" t="s">
        <v>402</v>
      </c>
    </row>
    <row r="83" spans="1:8" x14ac:dyDescent="0.2">
      <c r="A83" s="3" t="s">
        <v>200</v>
      </c>
      <c r="B83" s="3" t="s">
        <v>82</v>
      </c>
      <c r="C83" s="3" t="s">
        <v>83</v>
      </c>
      <c r="D83" s="3" t="s">
        <v>84</v>
      </c>
      <c r="E83" s="3" t="s">
        <v>85</v>
      </c>
      <c r="F83" s="3">
        <v>124</v>
      </c>
      <c r="G83" s="3">
        <v>2492490</v>
      </c>
      <c r="H83" s="3" t="s">
        <v>402</v>
      </c>
    </row>
    <row r="84" spans="1:8" x14ac:dyDescent="0.2">
      <c r="A84" s="3" t="s">
        <v>202</v>
      </c>
      <c r="B84" s="3" t="s">
        <v>82</v>
      </c>
      <c r="C84" s="3" t="s">
        <v>83</v>
      </c>
      <c r="D84" s="3" t="s">
        <v>84</v>
      </c>
      <c r="E84" s="3" t="s">
        <v>85</v>
      </c>
      <c r="F84" s="3">
        <v>132</v>
      </c>
      <c r="G84" s="3">
        <v>2660097</v>
      </c>
      <c r="H84" s="3" t="s">
        <v>402</v>
      </c>
    </row>
    <row r="85" spans="1:8" x14ac:dyDescent="0.2">
      <c r="A85" s="3" t="s">
        <v>203</v>
      </c>
      <c r="B85" s="3" t="s">
        <v>82</v>
      </c>
      <c r="C85" s="3" t="s">
        <v>83</v>
      </c>
      <c r="D85" s="3" t="s">
        <v>84</v>
      </c>
      <c r="E85" s="3" t="s">
        <v>85</v>
      </c>
      <c r="F85" s="3">
        <v>122</v>
      </c>
      <c r="G85" s="3">
        <v>2455556</v>
      </c>
      <c r="H85" s="3" t="s">
        <v>402</v>
      </c>
    </row>
    <row r="86" spans="1:8" x14ac:dyDescent="0.2">
      <c r="A86" s="3" t="s">
        <v>204</v>
      </c>
      <c r="B86" s="3" t="s">
        <v>82</v>
      </c>
      <c r="C86" s="3" t="s">
        <v>83</v>
      </c>
      <c r="D86" s="3" t="s">
        <v>84</v>
      </c>
      <c r="E86" s="3" t="s">
        <v>85</v>
      </c>
      <c r="F86" s="3">
        <v>99</v>
      </c>
      <c r="G86" s="3">
        <v>1995099</v>
      </c>
      <c r="H86" s="3" t="s">
        <v>402</v>
      </c>
    </row>
    <row r="87" spans="1:8" x14ac:dyDescent="0.2">
      <c r="A87" s="3" t="s">
        <v>205</v>
      </c>
      <c r="B87" s="3" t="s">
        <v>82</v>
      </c>
      <c r="C87" s="3" t="s">
        <v>83</v>
      </c>
      <c r="D87" s="3" t="s">
        <v>84</v>
      </c>
      <c r="E87" s="3" t="s">
        <v>98</v>
      </c>
      <c r="F87" s="3">
        <v>104</v>
      </c>
      <c r="G87" s="3">
        <v>2130387</v>
      </c>
      <c r="H87" s="3" t="s">
        <v>402</v>
      </c>
    </row>
    <row r="88" spans="1:8" x14ac:dyDescent="0.2">
      <c r="A88" s="3" t="s">
        <v>206</v>
      </c>
      <c r="B88" s="3" t="s">
        <v>82</v>
      </c>
      <c r="C88" s="3" t="s">
        <v>83</v>
      </c>
      <c r="D88" s="3" t="s">
        <v>84</v>
      </c>
      <c r="E88" s="3" t="s">
        <v>105</v>
      </c>
      <c r="F88" s="3">
        <v>99</v>
      </c>
      <c r="G88" s="3">
        <v>2014168</v>
      </c>
      <c r="H88" s="3" t="s">
        <v>402</v>
      </c>
    </row>
    <row r="89" spans="1:8" x14ac:dyDescent="0.2">
      <c r="A89" s="3" t="s">
        <v>207</v>
      </c>
      <c r="B89" s="3" t="s">
        <v>82</v>
      </c>
      <c r="C89" s="3" t="s">
        <v>83</v>
      </c>
      <c r="D89" s="3" t="s">
        <v>84</v>
      </c>
      <c r="E89" s="3" t="s">
        <v>105</v>
      </c>
      <c r="F89" s="3">
        <v>103</v>
      </c>
      <c r="G89" s="3">
        <v>2082475</v>
      </c>
      <c r="H89" s="3" t="s">
        <v>402</v>
      </c>
    </row>
    <row r="90" spans="1:8" x14ac:dyDescent="0.2">
      <c r="A90" s="3" t="s">
        <v>208</v>
      </c>
      <c r="B90" s="3" t="s">
        <v>82</v>
      </c>
      <c r="C90" s="3" t="s">
        <v>83</v>
      </c>
      <c r="D90" s="3" t="s">
        <v>84</v>
      </c>
      <c r="E90" s="3" t="s">
        <v>105</v>
      </c>
      <c r="F90" s="3">
        <v>109</v>
      </c>
      <c r="G90" s="3">
        <v>2181478</v>
      </c>
      <c r="H90" s="3" t="s">
        <v>402</v>
      </c>
    </row>
    <row r="91" spans="1:8" x14ac:dyDescent="0.2">
      <c r="A91" s="3" t="s">
        <v>209</v>
      </c>
      <c r="B91" s="3" t="s">
        <v>82</v>
      </c>
      <c r="C91" s="3" t="s">
        <v>83</v>
      </c>
      <c r="D91" s="3" t="s">
        <v>84</v>
      </c>
      <c r="E91" s="3" t="s">
        <v>105</v>
      </c>
      <c r="F91" s="3">
        <v>108</v>
      </c>
      <c r="G91" s="3">
        <v>2162438</v>
      </c>
      <c r="H91" s="3" t="s">
        <v>402</v>
      </c>
    </row>
    <row r="92" spans="1:8" x14ac:dyDescent="0.2">
      <c r="A92" s="3" t="s">
        <v>210</v>
      </c>
      <c r="B92" s="3" t="s">
        <v>82</v>
      </c>
      <c r="C92" s="3" t="s">
        <v>83</v>
      </c>
      <c r="D92" s="3" t="s">
        <v>84</v>
      </c>
      <c r="E92" s="3" t="s">
        <v>98</v>
      </c>
      <c r="F92" s="3">
        <v>115</v>
      </c>
      <c r="G92" s="3">
        <v>2318463</v>
      </c>
      <c r="H92" s="3" t="s">
        <v>402</v>
      </c>
    </row>
    <row r="93" spans="1:8" x14ac:dyDescent="0.2">
      <c r="A93" s="3" t="s">
        <v>211</v>
      </c>
      <c r="B93" s="3" t="s">
        <v>82</v>
      </c>
      <c r="C93" s="3" t="s">
        <v>83</v>
      </c>
      <c r="D93" s="3" t="s">
        <v>84</v>
      </c>
      <c r="E93" s="3" t="s">
        <v>85</v>
      </c>
      <c r="F93" s="3">
        <v>126</v>
      </c>
      <c r="G93" s="3">
        <v>2530291</v>
      </c>
      <c r="H93" s="3" t="s">
        <v>402</v>
      </c>
    </row>
    <row r="94" spans="1:8" x14ac:dyDescent="0.2">
      <c r="A94" s="3" t="s">
        <v>212</v>
      </c>
      <c r="B94" s="3" t="s">
        <v>82</v>
      </c>
      <c r="C94" s="3" t="s">
        <v>83</v>
      </c>
      <c r="D94" s="3" t="s">
        <v>84</v>
      </c>
      <c r="E94" s="3" t="s">
        <v>85</v>
      </c>
      <c r="F94" s="3">
        <v>118</v>
      </c>
      <c r="G94" s="3">
        <v>2364973</v>
      </c>
      <c r="H94" s="3" t="s">
        <v>402</v>
      </c>
    </row>
    <row r="95" spans="1:8" x14ac:dyDescent="0.2">
      <c r="A95" s="3" t="s">
        <v>213</v>
      </c>
      <c r="B95" s="3" t="s">
        <v>82</v>
      </c>
      <c r="C95" s="3" t="s">
        <v>83</v>
      </c>
      <c r="D95" s="3" t="s">
        <v>84</v>
      </c>
      <c r="E95" s="3" t="s">
        <v>85</v>
      </c>
      <c r="F95" s="3">
        <v>120</v>
      </c>
      <c r="G95" s="3">
        <v>2406538</v>
      </c>
      <c r="H95" s="3" t="s">
        <v>402</v>
      </c>
    </row>
    <row r="96" spans="1:8" x14ac:dyDescent="0.2">
      <c r="A96" s="3" t="s">
        <v>217</v>
      </c>
      <c r="B96" s="3" t="s">
        <v>82</v>
      </c>
      <c r="C96" s="3" t="s">
        <v>83</v>
      </c>
      <c r="D96" s="3" t="s">
        <v>84</v>
      </c>
      <c r="E96" s="3" t="s">
        <v>98</v>
      </c>
      <c r="F96" s="3">
        <v>106</v>
      </c>
      <c r="G96" s="3">
        <v>2149617</v>
      </c>
      <c r="H96" s="3" t="s">
        <v>402</v>
      </c>
    </row>
    <row r="97" spans="1:8" x14ac:dyDescent="0.2">
      <c r="A97" s="3" t="s">
        <v>219</v>
      </c>
      <c r="B97" s="3" t="s">
        <v>82</v>
      </c>
      <c r="C97" s="3" t="s">
        <v>83</v>
      </c>
      <c r="D97" s="3" t="s">
        <v>84</v>
      </c>
      <c r="E97" s="3" t="s">
        <v>98</v>
      </c>
      <c r="F97" s="3">
        <v>110</v>
      </c>
      <c r="G97" s="3">
        <v>2189642</v>
      </c>
      <c r="H97" s="3" t="s">
        <v>402</v>
      </c>
    </row>
    <row r="98" spans="1:8" x14ac:dyDescent="0.2">
      <c r="A98" s="3" t="s">
        <v>136</v>
      </c>
      <c r="B98" s="3" t="s">
        <v>82</v>
      </c>
      <c r="C98" s="3" t="s">
        <v>137</v>
      </c>
      <c r="D98" s="3" t="s">
        <v>138</v>
      </c>
      <c r="E98" s="3" t="s">
        <v>85</v>
      </c>
      <c r="F98" s="3">
        <v>129</v>
      </c>
      <c r="G98" s="3">
        <v>2634132</v>
      </c>
      <c r="H98" s="3" t="s">
        <v>402</v>
      </c>
    </row>
    <row r="99" spans="1:8" x14ac:dyDescent="0.2">
      <c r="A99" s="3" t="s">
        <v>214</v>
      </c>
      <c r="B99" s="3" t="s">
        <v>82</v>
      </c>
      <c r="C99" s="3" t="s">
        <v>137</v>
      </c>
      <c r="D99" s="3" t="s">
        <v>138</v>
      </c>
      <c r="E99" s="3" t="s">
        <v>85</v>
      </c>
      <c r="F99" s="3">
        <v>133</v>
      </c>
      <c r="G99" s="3">
        <v>2618227</v>
      </c>
      <c r="H99" s="3" t="s">
        <v>402</v>
      </c>
    </row>
    <row r="100" spans="1:8" x14ac:dyDescent="0.2">
      <c r="A100" s="3" t="s">
        <v>180</v>
      </c>
      <c r="B100" s="3" t="s">
        <v>82</v>
      </c>
      <c r="C100" s="3" t="s">
        <v>83</v>
      </c>
      <c r="D100" s="3" t="s">
        <v>181</v>
      </c>
      <c r="E100" s="3" t="s">
        <v>85</v>
      </c>
      <c r="F100" s="3">
        <v>135</v>
      </c>
      <c r="G100" s="3">
        <v>2706818</v>
      </c>
      <c r="H100" s="3" t="s">
        <v>402</v>
      </c>
    </row>
    <row r="101" spans="1:8" x14ac:dyDescent="0.2">
      <c r="A101" s="3" t="s">
        <v>197</v>
      </c>
      <c r="B101" s="3" t="s">
        <v>82</v>
      </c>
      <c r="C101" s="3" t="s">
        <v>83</v>
      </c>
      <c r="D101" s="3" t="s">
        <v>181</v>
      </c>
      <c r="E101" s="3" t="s">
        <v>105</v>
      </c>
      <c r="F101" s="3">
        <v>131</v>
      </c>
      <c r="G101" s="3">
        <v>2636921</v>
      </c>
      <c r="H101" s="3" t="s">
        <v>402</v>
      </c>
    </row>
    <row r="102" spans="1:8" x14ac:dyDescent="0.2">
      <c r="A102" s="3" t="s">
        <v>118</v>
      </c>
      <c r="B102" s="3" t="s">
        <v>82</v>
      </c>
      <c r="C102" s="3" t="s">
        <v>83</v>
      </c>
      <c r="D102" s="3" t="s">
        <v>97</v>
      </c>
      <c r="E102" s="3" t="s">
        <v>85</v>
      </c>
      <c r="F102" s="3">
        <v>118</v>
      </c>
      <c r="G102" s="3">
        <v>2365589</v>
      </c>
      <c r="H102" s="3" t="s">
        <v>402</v>
      </c>
    </row>
    <row r="103" spans="1:8" x14ac:dyDescent="0.2">
      <c r="A103" s="3" t="s">
        <v>121</v>
      </c>
      <c r="B103" s="3" t="s">
        <v>82</v>
      </c>
      <c r="C103" s="3" t="s">
        <v>83</v>
      </c>
      <c r="D103" s="3" t="s">
        <v>97</v>
      </c>
      <c r="E103" s="3" t="s">
        <v>105</v>
      </c>
      <c r="F103" s="3">
        <v>130</v>
      </c>
      <c r="G103" s="3">
        <v>2635654</v>
      </c>
      <c r="H103" s="3" t="s">
        <v>402</v>
      </c>
    </row>
    <row r="104" spans="1:8" x14ac:dyDescent="0.2">
      <c r="A104" s="3" t="s">
        <v>123</v>
      </c>
      <c r="B104" s="3" t="s">
        <v>82</v>
      </c>
      <c r="C104" s="3" t="s">
        <v>83</v>
      </c>
      <c r="D104" s="3" t="s">
        <v>97</v>
      </c>
      <c r="E104" s="3" t="s">
        <v>85</v>
      </c>
      <c r="F104" s="3">
        <v>125</v>
      </c>
      <c r="G104" s="3">
        <v>2518737</v>
      </c>
      <c r="H104" s="3" t="s">
        <v>402</v>
      </c>
    </row>
    <row r="105" spans="1:8" x14ac:dyDescent="0.2">
      <c r="A105" s="3" t="s">
        <v>128</v>
      </c>
      <c r="B105" s="3" t="s">
        <v>82</v>
      </c>
      <c r="C105" s="3" t="s">
        <v>83</v>
      </c>
      <c r="D105" s="3" t="s">
        <v>97</v>
      </c>
      <c r="E105" s="3" t="s">
        <v>85</v>
      </c>
      <c r="F105" s="3">
        <v>121</v>
      </c>
      <c r="G105" s="3">
        <v>2421471</v>
      </c>
      <c r="H105" s="3" t="s">
        <v>402</v>
      </c>
    </row>
    <row r="106" spans="1:8" x14ac:dyDescent="0.2">
      <c r="A106" s="3" t="s">
        <v>130</v>
      </c>
      <c r="B106" s="3" t="s">
        <v>82</v>
      </c>
      <c r="C106" s="3" t="s">
        <v>83</v>
      </c>
      <c r="D106" s="3" t="s">
        <v>97</v>
      </c>
      <c r="E106" s="3" t="s">
        <v>85</v>
      </c>
      <c r="F106" s="3">
        <v>128</v>
      </c>
      <c r="G106" s="3">
        <v>2592264</v>
      </c>
      <c r="H106" s="3" t="s">
        <v>402</v>
      </c>
    </row>
    <row r="107" spans="1:8" x14ac:dyDescent="0.2">
      <c r="A107" s="3" t="s">
        <v>131</v>
      </c>
      <c r="B107" s="3" t="s">
        <v>82</v>
      </c>
      <c r="C107" s="3" t="s">
        <v>83</v>
      </c>
      <c r="D107" s="3" t="s">
        <v>97</v>
      </c>
      <c r="E107" s="3" t="s">
        <v>85</v>
      </c>
      <c r="F107" s="3">
        <v>132</v>
      </c>
      <c r="G107" s="3">
        <v>2595492</v>
      </c>
      <c r="H107" s="3" t="s">
        <v>402</v>
      </c>
    </row>
    <row r="108" spans="1:8" x14ac:dyDescent="0.2">
      <c r="A108" s="3" t="s">
        <v>132</v>
      </c>
      <c r="B108" s="3" t="s">
        <v>82</v>
      </c>
      <c r="C108" s="3" t="s">
        <v>83</v>
      </c>
      <c r="D108" s="3" t="s">
        <v>97</v>
      </c>
      <c r="E108" s="3" t="s">
        <v>85</v>
      </c>
      <c r="F108" s="3">
        <v>119</v>
      </c>
      <c r="G108" s="3">
        <v>2398091</v>
      </c>
      <c r="H108" s="3" t="s">
        <v>402</v>
      </c>
    </row>
    <row r="109" spans="1:8" x14ac:dyDescent="0.2">
      <c r="A109" s="3" t="s">
        <v>133</v>
      </c>
      <c r="B109" s="3" t="s">
        <v>82</v>
      </c>
      <c r="C109" s="3" t="s">
        <v>83</v>
      </c>
      <c r="D109" s="3" t="s">
        <v>97</v>
      </c>
      <c r="E109" s="3" t="s">
        <v>85</v>
      </c>
      <c r="F109" s="3">
        <v>124</v>
      </c>
      <c r="G109" s="3">
        <v>2488699</v>
      </c>
      <c r="H109" s="3" t="s">
        <v>402</v>
      </c>
    </row>
    <row r="110" spans="1:8" x14ac:dyDescent="0.2">
      <c r="A110" s="3" t="s">
        <v>139</v>
      </c>
      <c r="B110" s="3" t="s">
        <v>82</v>
      </c>
      <c r="C110" s="3" t="s">
        <v>83</v>
      </c>
      <c r="D110" s="3" t="s">
        <v>97</v>
      </c>
      <c r="E110" s="3" t="s">
        <v>85</v>
      </c>
      <c r="F110" s="3">
        <v>134</v>
      </c>
      <c r="G110" s="3">
        <v>2753892</v>
      </c>
      <c r="H110" s="3" t="s">
        <v>402</v>
      </c>
    </row>
    <row r="111" spans="1:8" x14ac:dyDescent="0.2">
      <c r="A111" s="3" t="s">
        <v>140</v>
      </c>
      <c r="B111" s="3" t="s">
        <v>82</v>
      </c>
      <c r="C111" s="3" t="s">
        <v>83</v>
      </c>
      <c r="D111" s="3" t="s">
        <v>97</v>
      </c>
      <c r="E111" s="3" t="s">
        <v>85</v>
      </c>
      <c r="F111" s="3">
        <v>127</v>
      </c>
      <c r="G111" s="3">
        <v>2538173</v>
      </c>
      <c r="H111" s="3" t="s">
        <v>402</v>
      </c>
    </row>
    <row r="112" spans="1:8" x14ac:dyDescent="0.2">
      <c r="A112" s="3" t="s">
        <v>141</v>
      </c>
      <c r="B112" s="3" t="s">
        <v>82</v>
      </c>
      <c r="C112" s="3" t="s">
        <v>83</v>
      </c>
      <c r="D112" s="3" t="s">
        <v>97</v>
      </c>
      <c r="E112" s="3" t="s">
        <v>85</v>
      </c>
      <c r="F112" s="3">
        <v>127</v>
      </c>
      <c r="G112" s="3">
        <v>2542029</v>
      </c>
      <c r="H112" s="3" t="s">
        <v>402</v>
      </c>
    </row>
    <row r="113" spans="1:8" x14ac:dyDescent="0.2">
      <c r="A113" s="3" t="s">
        <v>142</v>
      </c>
      <c r="B113" s="3" t="s">
        <v>82</v>
      </c>
      <c r="C113" s="3" t="s">
        <v>83</v>
      </c>
      <c r="D113" s="3" t="s">
        <v>97</v>
      </c>
      <c r="E113" s="3" t="s">
        <v>98</v>
      </c>
      <c r="F113" s="3">
        <v>130</v>
      </c>
      <c r="G113" s="3">
        <v>2607675</v>
      </c>
      <c r="H113" s="3" t="s">
        <v>402</v>
      </c>
    </row>
    <row r="114" spans="1:8" x14ac:dyDescent="0.2">
      <c r="A114" s="3" t="s">
        <v>144</v>
      </c>
      <c r="B114" s="3" t="s">
        <v>82</v>
      </c>
      <c r="C114" s="3" t="s">
        <v>83</v>
      </c>
      <c r="D114" s="3" t="s">
        <v>97</v>
      </c>
      <c r="E114" s="3" t="s">
        <v>85</v>
      </c>
      <c r="F114" s="3">
        <v>124</v>
      </c>
      <c r="G114" s="3">
        <v>2459217</v>
      </c>
      <c r="H114" s="3" t="s">
        <v>402</v>
      </c>
    </row>
    <row r="115" spans="1:8" x14ac:dyDescent="0.2">
      <c r="A115" s="3" t="s">
        <v>149</v>
      </c>
      <c r="B115" s="3" t="s">
        <v>82</v>
      </c>
      <c r="C115" s="3" t="s">
        <v>83</v>
      </c>
      <c r="D115" s="3" t="s">
        <v>97</v>
      </c>
      <c r="E115" s="3" t="s">
        <v>85</v>
      </c>
      <c r="F115" s="3">
        <v>135</v>
      </c>
      <c r="G115" s="3">
        <v>2727114</v>
      </c>
      <c r="H115" s="3" t="s">
        <v>402</v>
      </c>
    </row>
    <row r="116" spans="1:8" x14ac:dyDescent="0.2">
      <c r="A116" s="3" t="s">
        <v>150</v>
      </c>
      <c r="B116" s="3" t="s">
        <v>82</v>
      </c>
      <c r="C116" s="3" t="s">
        <v>83</v>
      </c>
      <c r="D116" s="3" t="s">
        <v>97</v>
      </c>
      <c r="E116" s="3" t="s">
        <v>85</v>
      </c>
      <c r="F116" s="3">
        <v>128</v>
      </c>
      <c r="G116" s="3">
        <v>2548507</v>
      </c>
      <c r="H116" s="3" t="s">
        <v>402</v>
      </c>
    </row>
    <row r="117" spans="1:8" x14ac:dyDescent="0.2">
      <c r="A117" s="3" t="s">
        <v>151</v>
      </c>
      <c r="B117" s="3" t="s">
        <v>82</v>
      </c>
      <c r="C117" s="3" t="s">
        <v>83</v>
      </c>
      <c r="D117" s="3" t="s">
        <v>97</v>
      </c>
      <c r="E117" s="3" t="s">
        <v>85</v>
      </c>
      <c r="F117" s="3">
        <v>128</v>
      </c>
      <c r="G117" s="3">
        <v>2509249</v>
      </c>
      <c r="H117" s="3" t="s">
        <v>402</v>
      </c>
    </row>
    <row r="118" spans="1:8" x14ac:dyDescent="0.2">
      <c r="A118" s="3" t="s">
        <v>152</v>
      </c>
      <c r="B118" s="3" t="s">
        <v>82</v>
      </c>
      <c r="C118" s="3" t="s">
        <v>83</v>
      </c>
      <c r="D118" s="3" t="s">
        <v>97</v>
      </c>
      <c r="E118" s="3" t="s">
        <v>85</v>
      </c>
      <c r="F118" s="3">
        <v>125</v>
      </c>
      <c r="G118" s="3">
        <v>2511408</v>
      </c>
      <c r="H118" s="3" t="s">
        <v>402</v>
      </c>
    </row>
    <row r="119" spans="1:8" x14ac:dyDescent="0.2">
      <c r="A119" s="3" t="s">
        <v>155</v>
      </c>
      <c r="B119" s="3" t="s">
        <v>82</v>
      </c>
      <c r="C119" s="3" t="s">
        <v>83</v>
      </c>
      <c r="D119" s="3" t="s">
        <v>97</v>
      </c>
      <c r="E119" s="3" t="s">
        <v>156</v>
      </c>
      <c r="F119" s="3">
        <v>121</v>
      </c>
      <c r="G119" s="3">
        <v>2432058</v>
      </c>
      <c r="H119" s="3" t="s">
        <v>402</v>
      </c>
    </row>
    <row r="120" spans="1:8" x14ac:dyDescent="0.2">
      <c r="A120" s="3" t="s">
        <v>157</v>
      </c>
      <c r="B120" s="3" t="s">
        <v>82</v>
      </c>
      <c r="C120" s="3" t="s">
        <v>83</v>
      </c>
      <c r="D120" s="3" t="s">
        <v>97</v>
      </c>
      <c r="E120" s="3" t="s">
        <v>98</v>
      </c>
      <c r="F120" s="3">
        <v>120</v>
      </c>
      <c r="G120" s="3">
        <v>2414663</v>
      </c>
      <c r="H120" s="3" t="s">
        <v>402</v>
      </c>
    </row>
    <row r="121" spans="1:8" x14ac:dyDescent="0.2">
      <c r="A121" s="3" t="s">
        <v>158</v>
      </c>
      <c r="B121" s="3" t="s">
        <v>82</v>
      </c>
      <c r="C121" s="3" t="s">
        <v>83</v>
      </c>
      <c r="D121" s="3" t="s">
        <v>97</v>
      </c>
      <c r="E121" s="3" t="s">
        <v>85</v>
      </c>
      <c r="F121" s="3">
        <v>117</v>
      </c>
      <c r="G121" s="3">
        <v>2346663</v>
      </c>
      <c r="H121" s="3" t="s">
        <v>402</v>
      </c>
    </row>
    <row r="122" spans="1:8" x14ac:dyDescent="0.2">
      <c r="A122" s="3" t="s">
        <v>159</v>
      </c>
      <c r="B122" s="3" t="s">
        <v>82</v>
      </c>
      <c r="C122" s="3" t="s">
        <v>83</v>
      </c>
      <c r="D122" s="3" t="s">
        <v>97</v>
      </c>
      <c r="E122" s="3" t="s">
        <v>105</v>
      </c>
      <c r="F122" s="3">
        <v>130</v>
      </c>
      <c r="G122" s="3">
        <v>2639081</v>
      </c>
      <c r="H122" s="3" t="s">
        <v>402</v>
      </c>
    </row>
    <row r="123" spans="1:8" x14ac:dyDescent="0.2">
      <c r="A123" s="3" t="s">
        <v>161</v>
      </c>
      <c r="B123" s="3" t="s">
        <v>82</v>
      </c>
      <c r="C123" s="3" t="s">
        <v>83</v>
      </c>
      <c r="D123" s="3" t="s">
        <v>97</v>
      </c>
      <c r="E123" s="3" t="s">
        <v>98</v>
      </c>
      <c r="F123" s="3">
        <v>137</v>
      </c>
      <c r="G123" s="3">
        <v>2758410</v>
      </c>
      <c r="H123" s="3" t="s">
        <v>402</v>
      </c>
    </row>
    <row r="124" spans="1:8" x14ac:dyDescent="0.2">
      <c r="A124" s="3" t="s">
        <v>162</v>
      </c>
      <c r="B124" s="3" t="s">
        <v>82</v>
      </c>
      <c r="C124" s="3" t="s">
        <v>83</v>
      </c>
      <c r="D124" s="3" t="s">
        <v>97</v>
      </c>
      <c r="E124" s="3" t="s">
        <v>85</v>
      </c>
      <c r="F124" s="3">
        <v>136</v>
      </c>
      <c r="G124" s="3">
        <v>2702171</v>
      </c>
      <c r="H124" s="3" t="s">
        <v>402</v>
      </c>
    </row>
    <row r="125" spans="1:8" x14ac:dyDescent="0.2">
      <c r="A125" s="3" t="s">
        <v>163</v>
      </c>
      <c r="B125" s="3" t="s">
        <v>82</v>
      </c>
      <c r="C125" s="3" t="s">
        <v>83</v>
      </c>
      <c r="D125" s="3" t="s">
        <v>97</v>
      </c>
      <c r="E125" s="3" t="s">
        <v>85</v>
      </c>
      <c r="F125" s="3">
        <v>110</v>
      </c>
      <c r="G125" s="3">
        <v>2208218</v>
      </c>
      <c r="H125" s="3" t="s">
        <v>402</v>
      </c>
    </row>
    <row r="126" spans="1:8" x14ac:dyDescent="0.2">
      <c r="A126" s="3" t="s">
        <v>164</v>
      </c>
      <c r="B126" s="3" t="s">
        <v>82</v>
      </c>
      <c r="C126" s="3" t="s">
        <v>83</v>
      </c>
      <c r="D126" s="3" t="s">
        <v>97</v>
      </c>
      <c r="E126" s="3" t="s">
        <v>85</v>
      </c>
      <c r="F126" s="3">
        <v>118</v>
      </c>
      <c r="G126" s="3">
        <v>2365672</v>
      </c>
      <c r="H126" s="3" t="s">
        <v>402</v>
      </c>
    </row>
    <row r="127" spans="1:8" x14ac:dyDescent="0.2">
      <c r="A127" s="3" t="s">
        <v>169</v>
      </c>
      <c r="B127" s="3" t="s">
        <v>82</v>
      </c>
      <c r="C127" s="3" t="s">
        <v>83</v>
      </c>
      <c r="D127" s="3" t="s">
        <v>97</v>
      </c>
      <c r="E127" s="3" t="s">
        <v>170</v>
      </c>
      <c r="F127" s="3">
        <v>134</v>
      </c>
      <c r="G127" s="3">
        <v>2696018</v>
      </c>
      <c r="H127" s="3" t="s">
        <v>402</v>
      </c>
    </row>
    <row r="128" spans="1:8" x14ac:dyDescent="0.2">
      <c r="A128" s="3" t="s">
        <v>171</v>
      </c>
      <c r="B128" s="3" t="s">
        <v>82</v>
      </c>
      <c r="C128" s="3" t="s">
        <v>83</v>
      </c>
      <c r="D128" s="3" t="s">
        <v>97</v>
      </c>
      <c r="E128" s="3" t="s">
        <v>85</v>
      </c>
      <c r="F128" s="3">
        <v>125</v>
      </c>
      <c r="G128" s="3">
        <v>2525433</v>
      </c>
      <c r="H128" s="3" t="s">
        <v>402</v>
      </c>
    </row>
    <row r="129" spans="1:8" x14ac:dyDescent="0.2">
      <c r="A129" s="3" t="s">
        <v>172</v>
      </c>
      <c r="B129" s="3" t="s">
        <v>82</v>
      </c>
      <c r="C129" s="3" t="s">
        <v>83</v>
      </c>
      <c r="D129" s="3" t="s">
        <v>97</v>
      </c>
      <c r="E129" s="3" t="s">
        <v>85</v>
      </c>
      <c r="F129" s="3">
        <v>133</v>
      </c>
      <c r="G129" s="3">
        <v>2636203</v>
      </c>
      <c r="H129" s="3" t="s">
        <v>402</v>
      </c>
    </row>
    <row r="130" spans="1:8" x14ac:dyDescent="0.2">
      <c r="A130" s="3" t="s">
        <v>182</v>
      </c>
      <c r="B130" s="3" t="s">
        <v>82</v>
      </c>
      <c r="C130" s="3" t="s">
        <v>83</v>
      </c>
      <c r="D130" s="3" t="s">
        <v>97</v>
      </c>
      <c r="E130" s="3" t="s">
        <v>98</v>
      </c>
      <c r="F130" s="3">
        <v>118</v>
      </c>
      <c r="G130" s="3">
        <v>2375093</v>
      </c>
      <c r="H130" s="3" t="s">
        <v>402</v>
      </c>
    </row>
    <row r="131" spans="1:8" x14ac:dyDescent="0.2">
      <c r="A131" s="3" t="s">
        <v>183</v>
      </c>
      <c r="B131" s="3" t="s">
        <v>82</v>
      </c>
      <c r="C131" s="3" t="s">
        <v>83</v>
      </c>
      <c r="D131" s="3" t="s">
        <v>97</v>
      </c>
      <c r="E131" s="3" t="s">
        <v>184</v>
      </c>
      <c r="F131" s="3">
        <v>128</v>
      </c>
      <c r="G131" s="3">
        <v>2573129</v>
      </c>
      <c r="H131" s="3" t="s">
        <v>402</v>
      </c>
    </row>
    <row r="132" spans="1:8" x14ac:dyDescent="0.2">
      <c r="A132" s="3" t="s">
        <v>187</v>
      </c>
      <c r="B132" s="3" t="s">
        <v>82</v>
      </c>
      <c r="C132" s="3" t="s">
        <v>83</v>
      </c>
      <c r="D132" s="3" t="s">
        <v>97</v>
      </c>
      <c r="E132" s="3" t="s">
        <v>85</v>
      </c>
      <c r="F132" s="3">
        <v>127</v>
      </c>
      <c r="G132" s="3">
        <v>2582979</v>
      </c>
      <c r="H132" s="3" t="s">
        <v>402</v>
      </c>
    </row>
    <row r="133" spans="1:8" x14ac:dyDescent="0.2">
      <c r="A133" s="3" t="s">
        <v>188</v>
      </c>
      <c r="B133" s="3" t="s">
        <v>82</v>
      </c>
      <c r="C133" s="3" t="s">
        <v>83</v>
      </c>
      <c r="D133" s="3" t="s">
        <v>97</v>
      </c>
      <c r="E133" s="3" t="s">
        <v>85</v>
      </c>
      <c r="F133" s="3">
        <v>129</v>
      </c>
      <c r="G133" s="3">
        <v>2605663</v>
      </c>
      <c r="H133" s="3" t="s">
        <v>402</v>
      </c>
    </row>
    <row r="134" spans="1:8" x14ac:dyDescent="0.2">
      <c r="A134" s="3" t="s">
        <v>189</v>
      </c>
      <c r="B134" s="3" t="s">
        <v>82</v>
      </c>
      <c r="C134" s="3" t="s">
        <v>83</v>
      </c>
      <c r="D134" s="3" t="s">
        <v>97</v>
      </c>
      <c r="E134" s="3" t="s">
        <v>85</v>
      </c>
      <c r="F134" s="3">
        <v>127</v>
      </c>
      <c r="G134" s="3">
        <v>2577201</v>
      </c>
      <c r="H134" s="3" t="s">
        <v>402</v>
      </c>
    </row>
    <row r="135" spans="1:8" x14ac:dyDescent="0.2">
      <c r="A135" s="3" t="s">
        <v>190</v>
      </c>
      <c r="B135" s="3" t="s">
        <v>82</v>
      </c>
      <c r="C135" s="3" t="s">
        <v>83</v>
      </c>
      <c r="D135" s="3" t="s">
        <v>97</v>
      </c>
      <c r="E135" s="3" t="s">
        <v>85</v>
      </c>
      <c r="F135" s="3">
        <v>124</v>
      </c>
      <c r="G135" s="3">
        <v>2512739</v>
      </c>
      <c r="H135" s="3" t="s">
        <v>402</v>
      </c>
    </row>
    <row r="136" spans="1:8" x14ac:dyDescent="0.2">
      <c r="A136" s="3" t="s">
        <v>198</v>
      </c>
      <c r="B136" s="3" t="s">
        <v>82</v>
      </c>
      <c r="C136" s="3" t="s">
        <v>83</v>
      </c>
      <c r="D136" s="3" t="s">
        <v>97</v>
      </c>
      <c r="E136" s="3" t="s">
        <v>105</v>
      </c>
      <c r="F136" s="3">
        <v>129</v>
      </c>
      <c r="G136" s="3">
        <v>2530852</v>
      </c>
      <c r="H136" s="3" t="s">
        <v>402</v>
      </c>
    </row>
    <row r="137" spans="1:8" x14ac:dyDescent="0.2">
      <c r="A137" s="3" t="s">
        <v>201</v>
      </c>
      <c r="B137" s="3" t="s">
        <v>82</v>
      </c>
      <c r="C137" s="3" t="s">
        <v>83</v>
      </c>
      <c r="D137" s="3" t="s">
        <v>97</v>
      </c>
      <c r="E137" s="3" t="s">
        <v>85</v>
      </c>
      <c r="F137" s="3">
        <v>130</v>
      </c>
      <c r="G137" s="3">
        <v>2611387</v>
      </c>
      <c r="H137" s="3" t="s">
        <v>402</v>
      </c>
    </row>
    <row r="138" spans="1:8" x14ac:dyDescent="0.2">
      <c r="A138" s="3" t="s">
        <v>215</v>
      </c>
      <c r="B138" s="3" t="s">
        <v>82</v>
      </c>
      <c r="C138" s="3" t="s">
        <v>83</v>
      </c>
      <c r="D138" s="3" t="s">
        <v>97</v>
      </c>
      <c r="E138" s="3" t="s">
        <v>85</v>
      </c>
      <c r="F138" s="3">
        <v>120</v>
      </c>
      <c r="G138" s="3">
        <v>2409036</v>
      </c>
      <c r="H138" s="3" t="s">
        <v>402</v>
      </c>
    </row>
    <row r="139" spans="1:8" x14ac:dyDescent="0.2">
      <c r="A139" s="3" t="s">
        <v>216</v>
      </c>
      <c r="B139" s="3" t="s">
        <v>82</v>
      </c>
      <c r="C139" s="3" t="s">
        <v>83</v>
      </c>
      <c r="D139" s="3" t="s">
        <v>97</v>
      </c>
      <c r="E139" s="3" t="s">
        <v>85</v>
      </c>
      <c r="F139" s="3">
        <v>131</v>
      </c>
      <c r="G139" s="3">
        <v>2684902</v>
      </c>
      <c r="H139" s="3" t="s">
        <v>402</v>
      </c>
    </row>
    <row r="140" spans="1:8" x14ac:dyDescent="0.2">
      <c r="A140" s="3" t="s">
        <v>218</v>
      </c>
      <c r="B140" s="3" t="s">
        <v>82</v>
      </c>
      <c r="C140" s="3" t="s">
        <v>83</v>
      </c>
      <c r="D140" s="3" t="s">
        <v>97</v>
      </c>
      <c r="E140" s="3" t="s">
        <v>105</v>
      </c>
      <c r="F140" s="3">
        <v>121</v>
      </c>
      <c r="G140" s="3">
        <v>2426597</v>
      </c>
      <c r="H140" s="3" t="s">
        <v>402</v>
      </c>
    </row>
    <row r="141" spans="1:8" x14ac:dyDescent="0.2">
      <c r="A141" s="3" t="s">
        <v>220</v>
      </c>
      <c r="B141" s="3" t="s">
        <v>82</v>
      </c>
      <c r="C141" s="3" t="s">
        <v>83</v>
      </c>
      <c r="D141" s="3" t="s">
        <v>97</v>
      </c>
      <c r="E141" s="3" t="s">
        <v>85</v>
      </c>
      <c r="F141" s="3">
        <v>130</v>
      </c>
      <c r="G141" s="3">
        <v>2618773</v>
      </c>
      <c r="H141" s="3" t="s">
        <v>402</v>
      </c>
    </row>
    <row r="142" spans="1:8" x14ac:dyDescent="0.2">
      <c r="A142" s="3" t="s">
        <v>221</v>
      </c>
      <c r="B142" s="3" t="s">
        <v>82</v>
      </c>
      <c r="C142" s="3" t="s">
        <v>83</v>
      </c>
      <c r="D142" s="3" t="s">
        <v>97</v>
      </c>
      <c r="E142" s="3" t="s">
        <v>85</v>
      </c>
      <c r="F142" s="3">
        <v>132</v>
      </c>
      <c r="G142" s="3">
        <v>2640087</v>
      </c>
      <c r="H142" s="3" t="s">
        <v>402</v>
      </c>
    </row>
    <row r="143" spans="1:8" x14ac:dyDescent="0.2">
      <c r="A143" s="3" t="s">
        <v>222</v>
      </c>
      <c r="B143" s="3" t="s">
        <v>82</v>
      </c>
      <c r="C143" s="3" t="s">
        <v>83</v>
      </c>
      <c r="D143" s="3" t="s">
        <v>97</v>
      </c>
      <c r="E143" s="3" t="s">
        <v>105</v>
      </c>
      <c r="F143" s="3">
        <v>132</v>
      </c>
      <c r="G143" s="3">
        <v>2711219</v>
      </c>
      <c r="H143" s="3" t="s">
        <v>402</v>
      </c>
    </row>
    <row r="144" spans="1:8" x14ac:dyDescent="0.2">
      <c r="A144" s="3" t="s">
        <v>223</v>
      </c>
      <c r="B144" s="3" t="s">
        <v>82</v>
      </c>
      <c r="C144" s="3" t="s">
        <v>83</v>
      </c>
      <c r="D144" s="3" t="s">
        <v>97</v>
      </c>
      <c r="E144" s="3" t="s">
        <v>105</v>
      </c>
      <c r="F144" s="3">
        <v>137</v>
      </c>
      <c r="G144" s="3">
        <v>2730625</v>
      </c>
      <c r="H144" s="3" t="s">
        <v>402</v>
      </c>
    </row>
  </sheetData>
  <sortState xmlns:xlrd2="http://schemas.microsoft.com/office/spreadsheetml/2017/richdata2" ref="A2:H144">
    <sortCondition ref="H2:H144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- Sample_stats</vt:lpstr>
      <vt:lpstr>TABLE S2 - Binning stats</vt:lpstr>
      <vt:lpstr>TABLE S3 - MAGs selection</vt:lpstr>
      <vt:lpstr>TABLE S4 - CheckV phages </vt:lpstr>
      <vt:lpstr>TABLE S5 - Phage derreplication</vt:lpstr>
      <vt:lpstr>TABLE S6 - Lactococcus gen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an Antonio Rodríguez Pérez</cp:lastModifiedBy>
  <dcterms:created xsi:type="dcterms:W3CDTF">2023-02-03T13:33:30Z</dcterms:created>
  <dcterms:modified xsi:type="dcterms:W3CDTF">2024-06-17T14:4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03T13:39:0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20c440d0-9dd2-4eea-87dd-703de7cdb2e5</vt:lpwstr>
  </property>
  <property fmtid="{D5CDD505-2E9C-101B-9397-08002B2CF9AE}" pid="8" name="MSIP_Label_6a2630e2-1ac5-455e-8217-0156b1936a76_ContentBits">
    <vt:lpwstr>0</vt:lpwstr>
  </property>
</Properties>
</file>